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4468654\Documents\Manuscripts\Sarcoma radiomics inclusion\"/>
    </mc:Choice>
  </mc:AlternateContent>
  <xr:revisionPtr revIDLastSave="0" documentId="13_ncr:1_{CB745669-0697-498D-8D7D-2E6E42CC2D81}" xr6:coauthVersionLast="45" xr6:coauthVersionMax="45" xr10:uidLastSave="{00000000-0000-0000-0000-000000000000}"/>
  <bookViews>
    <workbookView xWindow="-108" yWindow="-108" windowWidth="23256" windowHeight="12576" xr2:uid="{24908D7D-859A-4F54-AD1A-8A9744A81810}"/>
  </bookViews>
  <sheets>
    <sheet name="Table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99" uniqueCount="325">
  <si>
    <t>Clinical covariate name</t>
  </si>
  <si>
    <t>p Evo</t>
  </si>
  <si>
    <t>HR Evo</t>
  </si>
  <si>
    <t>HR Evo 95% CI</t>
  </si>
  <si>
    <t>p Dox</t>
  </si>
  <si>
    <t>HR Dox</t>
  </si>
  <si>
    <t>HR Dox 95% CI</t>
  </si>
  <si>
    <t>Radiomic feature name</t>
  </si>
  <si>
    <t>Age</t>
  </si>
  <si>
    <t>(0.976-1.01)</t>
  </si>
  <si>
    <t>(0.983-1.014)</t>
  </si>
  <si>
    <t>F73.Area_density_minimum_volume_enclosing_ellipsoid</t>
  </si>
  <si>
    <t>Sex</t>
  </si>
  <si>
    <t>(0.793-1.929)</t>
  </si>
  <si>
    <t>(0.794-2.049)</t>
  </si>
  <si>
    <t>F74.Volume_density_convex_hull</t>
  </si>
  <si>
    <t>F75.Area_density_convex_hull</t>
  </si>
  <si>
    <t>F76.Number_of_connected_3D_components</t>
  </si>
  <si>
    <t xml:space="preserve">  Liposarcoma</t>
  </si>
  <si>
    <t>F77.Asymmetry</t>
  </si>
  <si>
    <t xml:space="preserve">  Malignant peripheral nerve sheath tumor</t>
  </si>
  <si>
    <t>F78.Eccentricity</t>
  </si>
  <si>
    <t xml:space="preserve">  Myxofibrosarcoma</t>
  </si>
  <si>
    <t>F79.Orientation</t>
  </si>
  <si>
    <t xml:space="preserve">  Pleomorphic rhabdomyosarcoma</t>
  </si>
  <si>
    <t>F80.CoM_x_.pxl.</t>
  </si>
  <si>
    <t xml:space="preserve">  Pleomorphic sarcoma/Malignant fibrous histocytoma</t>
  </si>
  <si>
    <t>F81.CoM_y_.pxl.</t>
  </si>
  <si>
    <t xml:space="preserve">  Other</t>
  </si>
  <si>
    <t>F82.CoM_z_.pxl.</t>
  </si>
  <si>
    <t xml:space="preserve">  Head/neck</t>
  </si>
  <si>
    <t>(0.484-2.837)</t>
  </si>
  <si>
    <t>(0.456-3.705)</t>
  </si>
  <si>
    <t>F86.Weighted_CoM_x_.mm.</t>
  </si>
  <si>
    <t xml:space="preserve">  Retroperitoneum</t>
  </si>
  <si>
    <t>(0.387-1.56)</t>
  </si>
  <si>
    <t>(0.195-1.302)</t>
  </si>
  <si>
    <t>F87.Weighted_CoM_y_.mm.</t>
  </si>
  <si>
    <t xml:space="preserve">  Visceral</t>
  </si>
  <si>
    <t>(0.497-1.649)</t>
  </si>
  <si>
    <t>(0.445-1.646)</t>
  </si>
  <si>
    <t>F88.Weighted_CoM_z_.mm.</t>
  </si>
  <si>
    <t>(0.349-1.161)</t>
  </si>
  <si>
    <t>(0.425-1.399)</t>
  </si>
  <si>
    <t>F92.avgCoocurrence_Joint_MAX</t>
  </si>
  <si>
    <t>F95.avgCoocurrence_Joint_entropy</t>
  </si>
  <si>
    <t xml:space="preserve">  Intermediate Grade</t>
  </si>
  <si>
    <t>(0.607-1.622)</t>
  </si>
  <si>
    <t>(0.312-0.982)</t>
  </si>
  <si>
    <t>F96.avgCoocurrence_Difference_average</t>
  </si>
  <si>
    <t xml:space="preserve">  Intermediate/High</t>
  </si>
  <si>
    <t>(0.585-32.594)</t>
  </si>
  <si>
    <t>(0.914-16.125)</t>
  </si>
  <si>
    <t>F98.avgCoocurrence_Difference_entropy</t>
  </si>
  <si>
    <t xml:space="preserve">  Low Grade</t>
  </si>
  <si>
    <t>(0.479-5.002)</t>
  </si>
  <si>
    <t>(0.392-4.1)</t>
  </si>
  <si>
    <t>F102.avgCoocurrence_Angular_second_moment</t>
  </si>
  <si>
    <t xml:space="preserve">  Unknown</t>
  </si>
  <si>
    <t>(0.615-6.464)</t>
  </si>
  <si>
    <t>(0.728-5.709)</t>
  </si>
  <si>
    <t>F104.avgCoocurrence_Dissimilarity</t>
  </si>
  <si>
    <t>F105.avgCoocurrence_Inverse_difference</t>
  </si>
  <si>
    <t xml:space="preserve">  Stage I</t>
  </si>
  <si>
    <t>F106.avgCoocurrence_Inverse_difference_normalized</t>
  </si>
  <si>
    <t xml:space="preserve">  Stage II</t>
  </si>
  <si>
    <t>F107.avgCoocurrence_Inverse_difference_moment</t>
  </si>
  <si>
    <t>F109.avgCoocurrence_Inverse_variance</t>
  </si>
  <si>
    <t xml:space="preserve">  Stage IV</t>
  </si>
  <si>
    <t>F110.avgCoocurrence_Correlation</t>
  </si>
  <si>
    <t>Metastatic Sites #</t>
  </si>
  <si>
    <t>(0.996-1.294)</t>
  </si>
  <si>
    <t>(0.964-1.38)</t>
  </si>
  <si>
    <t>F115.avgCoocurrence_First_measure_of_information_correlation</t>
  </si>
  <si>
    <t>F116.avgCoocurrence_Second_measure_of_information_correlation</t>
  </si>
  <si>
    <t>(0.676-1.639)</t>
  </si>
  <si>
    <t>(0.345-0.927)</t>
  </si>
  <si>
    <t>F117.avg_3D_SRE_.Short_runs_emphasis.</t>
  </si>
  <si>
    <t>(0.263-1.98)</t>
  </si>
  <si>
    <t>(0.521-2.288)</t>
  </si>
  <si>
    <t>F118.avg_3D_LRE_.Long_runs_emphasis.</t>
  </si>
  <si>
    <t>F123.avg_3D_LRLGE_.Long_run_low_grey_level_emphasis.</t>
  </si>
  <si>
    <t>F1.Statistical_Mean</t>
  </si>
  <si>
    <t>F124.avg_3D_LRHGE_.Long_run_high_grey_level_emphasis.</t>
  </si>
  <si>
    <t>F4.Statistical_SKEW</t>
  </si>
  <si>
    <t>F126.avg_3D_GLN_normalize_.Grey_level_non_uniformity_normalised.</t>
  </si>
  <si>
    <t>F5.Statistical_Kurtosis</t>
  </si>
  <si>
    <t>F128.avg_3D_RLN_normalize_.Run_length_non_uniformity_normalised.</t>
  </si>
  <si>
    <t>F6.Statistical_Median</t>
  </si>
  <si>
    <t>F129.avg_3D_RP_.Run_percentage.</t>
  </si>
  <si>
    <t>F9.Statistical_90th_percentile</t>
  </si>
  <si>
    <t>F131.avg_3D_RLV_.Run_length_variance.</t>
  </si>
  <si>
    <t>F10.Statistical_Maximum_grey_level</t>
  </si>
  <si>
    <t>F133.GLSZM_Small_zone_emphasis</t>
  </si>
  <si>
    <t>F19.Statistical_Root_mean_square</t>
  </si>
  <si>
    <t>F134.GLSZM_Large_zone_emphasis</t>
  </si>
  <si>
    <t>F22.Intensity_histogram_skewness</t>
  </si>
  <si>
    <t>F135.GLSZM_Low_grey_level_zone_emphasis</t>
  </si>
  <si>
    <t>F23.Intensity_histogram_kurtosis</t>
  </si>
  <si>
    <t>F139.GLSZM_Large_zone_low_grey_level_emphasis</t>
  </si>
  <si>
    <t>F35.Intensity_histogram_coefficient_of_variance</t>
  </si>
  <si>
    <t>F140.GLSZM_Large_zone_high_grey_level_emphasis</t>
  </si>
  <si>
    <t>F36.Intensity_histogram_quartile_coefficient_of_dispersion</t>
  </si>
  <si>
    <t>F141.GLSZM_Grey_level_non_uniformity</t>
  </si>
  <si>
    <t>F37.Intensity_histogram.entropy</t>
  </si>
  <si>
    <t>F143.GLSZM_Zone_size_non_uniformity</t>
  </si>
  <si>
    <t>F38.Intensity_histogram_uniformity</t>
  </si>
  <si>
    <t>F144.GLSZM_Zone_size_non_uniformity_normalised</t>
  </si>
  <si>
    <t>F44.Volume_at_intensity_fraction_90</t>
  </si>
  <si>
    <t>F145.GLSZM_Zone_percentage</t>
  </si>
  <si>
    <t>F45.Intensity_at_volume_fraction_10</t>
  </si>
  <si>
    <t>F147.GLSZM_Zone_size_variance</t>
  </si>
  <si>
    <t>F46.Intensity_at_volume_fraction_90</t>
  </si>
  <si>
    <t>F148.GLSZM_Zone_size_entropy</t>
  </si>
  <si>
    <t>F47.Volume_at_intensity_fraction_difference</t>
  </si>
  <si>
    <t>F151.NGTDM_Busyness</t>
  </si>
  <si>
    <t>F48.Intensity_at_volume_fraction_difference</t>
  </si>
  <si>
    <t>F153.NGTDM_Strength</t>
  </si>
  <si>
    <t>F50.Volume_.mm.3.</t>
  </si>
  <si>
    <t>radial.deviation.tumor.mean</t>
  </si>
  <si>
    <t>F53.Surface_to_volume_ratio_.mm.2.</t>
  </si>
  <si>
    <t>radial.deviation.tumor.SD</t>
  </si>
  <si>
    <t>F54.Compactness_1</t>
  </si>
  <si>
    <t>radial.gradient.tumor.mean</t>
  </si>
  <si>
    <t>F55.Compactness_2</t>
  </si>
  <si>
    <t>radial.gradient.tumor.SD</t>
  </si>
  <si>
    <t>F56.Spherical_disproportion</t>
  </si>
  <si>
    <t>radial.deviation.tumor.mean..2D.</t>
  </si>
  <si>
    <t>F57.Sphericity</t>
  </si>
  <si>
    <t>radial.deviation.tumor.SD..2D.</t>
  </si>
  <si>
    <t>F58.Asphericity</t>
  </si>
  <si>
    <t>radial.gradient.tumor.mean..2D.</t>
  </si>
  <si>
    <t>F64.Elongation</t>
  </si>
  <si>
    <t>radial.gradient.tumor.SD..2D.</t>
  </si>
  <si>
    <t>F65.Flatness</t>
  </si>
  <si>
    <t>radial.deviation.border.mean</t>
  </si>
  <si>
    <t>F66.Volume_density_axis.aligned_bounding_box</t>
  </si>
  <si>
    <t>radial.deviation.border.SD</t>
  </si>
  <si>
    <t>F67.Area_density_axis_aligned_bounding_box</t>
  </si>
  <si>
    <t>radial.gradient.border.mean</t>
  </si>
  <si>
    <t>F68.Volume_density_oriented_bounding_box</t>
  </si>
  <si>
    <t>radial.gradient.border.SD</t>
  </si>
  <si>
    <t>F69.Area_density_oriented_bounding_box</t>
  </si>
  <si>
    <t>radial.deviation.border.mean..2D.</t>
  </si>
  <si>
    <t>F70.Volume_density_approximate_enclosing_ellipsoid</t>
  </si>
  <si>
    <t>radial.deviation.border.SD..2D.</t>
  </si>
  <si>
    <t>F71.Area_density_approximate_enclosing_ellipsoid</t>
  </si>
  <si>
    <t>radial.gradient.border.mean..2D.</t>
  </si>
  <si>
    <t>F72.Volume_density_minimum_volume_enclosing_ellipsoid</t>
  </si>
  <si>
    <t>radial.gradient.border.SD..2D.</t>
  </si>
  <si>
    <t>(0.0868-23.7)</t>
  </si>
  <si>
    <t>(0.296-17.4)</t>
  </si>
  <si>
    <t>(0.0661-14.5)</t>
  </si>
  <si>
    <t>(0.0238-0.928)</t>
  </si>
  <si>
    <t>(0.029-130)</t>
  </si>
  <si>
    <t>(0.831-36.8)</t>
  </si>
  <si>
    <t>(0.169-1.84)</t>
  </si>
  <si>
    <t>(1.02-1.44)</t>
  </si>
  <si>
    <t>(0.031-7.69)</t>
  </si>
  <si>
    <t>(0.0286-6.37)</t>
  </si>
  <si>
    <t>(0.111-3.13)</t>
  </si>
  <si>
    <t>(0.115-2.86)</t>
  </si>
  <si>
    <t>(0.81-1.29)</t>
  </si>
  <si>
    <t>(0.882-1.51)</t>
  </si>
  <si>
    <t>(0.999-1)</t>
  </si>
  <si>
    <t>(0.997-1)</t>
  </si>
  <si>
    <t>(0.998-1)</t>
  </si>
  <si>
    <t>(1-1)</t>
  </si>
  <si>
    <t>(1.24-102)</t>
  </si>
  <si>
    <t>(2.03-248)</t>
  </si>
  <si>
    <t>(0.801-1.09)</t>
  </si>
  <si>
    <t>(0.684-0.988)</t>
  </si>
  <si>
    <t>(0.776-1.01)</t>
  </si>
  <si>
    <t>(0.638-0.922)</t>
  </si>
  <si>
    <t>(0.63-1.15)</t>
  </si>
  <si>
    <t>(0.37-0.786)</t>
  </si>
  <si>
    <t>(0.272-3120)</t>
  </si>
  <si>
    <t>(2.89-57900)</t>
  </si>
  <si>
    <t>(0.765-11.5)</t>
  </si>
  <si>
    <t>(2.99-81.2)</t>
  </si>
  <si>
    <t>(1.14-1120000)</t>
  </si>
  <si>
    <t>(16.1-39700000)</t>
  </si>
  <si>
    <t>(0.765-7.84)</t>
  </si>
  <si>
    <t>(2.61-43.9)</t>
  </si>
  <si>
    <t>(0.216-48.2)</t>
  </si>
  <si>
    <t>(4.9-5580)</t>
  </si>
  <si>
    <t>(0.473-9.42)</t>
  </si>
  <si>
    <t>(1.02-24.4)</t>
  </si>
  <si>
    <t>(0.217-14.7)</t>
  </si>
  <si>
    <t>(0.291-28.9)</t>
  </si>
  <si>
    <t>(0.0619-8.31)</t>
  </si>
  <si>
    <t>(0.00772-1.98)</t>
  </si>
  <si>
    <t>(0.0519-2.66)</t>
  </si>
  <si>
    <t>(0.00125-0.167)</t>
  </si>
  <si>
    <t>(0.972-1.13)</t>
  </si>
  <si>
    <t>(1-1.18)</t>
  </si>
  <si>
    <t>(0.0033-2.77)</t>
  </si>
  <si>
    <t>(0.508-341)</t>
  </si>
  <si>
    <t>(0.489-0.913)</t>
  </si>
  <si>
    <t>(0.503-0.969)</t>
  </si>
  <si>
    <t>(0.0214-96.1)</t>
  </si>
  <si>
    <t>(5.64-50900)</t>
  </si>
  <si>
    <t>(1.01-1.22)</t>
  </si>
  <si>
    <t>(1.03-1.25)</t>
  </si>
  <si>
    <t>(0.13-1.54)</t>
  </si>
  <si>
    <t>(0.0162-0.339)</t>
  </si>
  <si>
    <t>(0.0827-1.25)</t>
  </si>
  <si>
    <t>(0.0158-0.36)</t>
  </si>
  <si>
    <t>(0.979-1.28)</t>
  </si>
  <si>
    <t>(0.977-1.28)</t>
  </si>
  <si>
    <t>(0.0503-5.65)</t>
  </si>
  <si>
    <t>(0.00161-0.409)</t>
  </si>
  <si>
    <t>(0.48-0.905)</t>
  </si>
  <si>
    <t>(0.503-0.976)</t>
  </si>
  <si>
    <t>(0.00571-31.7)</t>
  </si>
  <si>
    <t>(0.539-14200)</t>
  </si>
  <si>
    <t>(1.02-1.25)</t>
  </si>
  <si>
    <t>(0.00593-1.03)</t>
  </si>
  <si>
    <t>(0.00148-0.669)</t>
  </si>
  <si>
    <t>(0.00997-0.632)</t>
  </si>
  <si>
    <t>(0.00367-0.452)</t>
  </si>
  <si>
    <t>(1-1.01)</t>
  </si>
  <si>
    <t>(0.676-1.14)</t>
  </si>
  <si>
    <t>(0.477-0.917)</t>
  </si>
  <si>
    <t>(0.319-89.8)</t>
  </si>
  <si>
    <t>(3.05-1330)</t>
  </si>
  <si>
    <t>(0.0556-3.66)</t>
  </si>
  <si>
    <t>(0.00125-0.405)</t>
  </si>
  <si>
    <t>(0.194-7.14)</t>
  </si>
  <si>
    <t>(0.255-13.6)</t>
  </si>
  <si>
    <t>(0.0996-1.32)</t>
  </si>
  <si>
    <t>(0.0169-0.433)</t>
  </si>
  <si>
    <t>(0.93-2.16)</t>
  </si>
  <si>
    <t>(0.976-2.13)</t>
  </si>
  <si>
    <t>(0.175-7.12)</t>
  </si>
  <si>
    <t>(0.077-4.35)</t>
  </si>
  <si>
    <t>(0.99-1.01)</t>
  </si>
  <si>
    <t>(1-1.04)</t>
  </si>
  <si>
    <t>(0.996-1)</t>
  </si>
  <si>
    <t>(0.923-1.01)</t>
  </si>
  <si>
    <t>(0.88-0.993)</t>
  </si>
  <si>
    <t>(0.995-1.03)</t>
  </si>
  <si>
    <t>(0.997-1.02)</t>
  </si>
  <si>
    <t>(0.254-1.11)</t>
  </si>
  <si>
    <t>(0.189-0.837)</t>
  </si>
  <si>
    <t>(0.994-1.04)</t>
  </si>
  <si>
    <t>(2.93e-20-1.2e+22)</t>
  </si>
  <si>
    <t>(8.29e-26-78500)</t>
  </si>
  <si>
    <t>(0.995-1)</t>
  </si>
  <si>
    <t>(0.125-6.65)</t>
  </si>
  <si>
    <t>(0.0669-2.22)</t>
  </si>
  <si>
    <t>(0.992-1)</t>
  </si>
  <si>
    <t>(0.132-3.02)</t>
  </si>
  <si>
    <t>(0.933-3.41)</t>
  </si>
  <si>
    <t>(0.999-1.02)</t>
  </si>
  <si>
    <t>(1-1.02)</t>
  </si>
  <si>
    <t>(0.0551-35.9)</t>
  </si>
  <si>
    <t>(0.0253-1.82)</t>
  </si>
  <si>
    <t>(0.32-9)</t>
  </si>
  <si>
    <t>(0.35-8.72)</t>
  </si>
  <si>
    <t>(0.993-1)</t>
  </si>
  <si>
    <t>(0.503-13.9)</t>
  </si>
  <si>
    <t>(0.531-15.8)</t>
  </si>
  <si>
    <t>(0.979-1.01)</t>
  </si>
  <si>
    <t>(0.987-1.02)</t>
  </si>
  <si>
    <t>(0.127-15.7)</t>
  </si>
  <si>
    <t>(0.0817-10.2)</t>
  </si>
  <si>
    <t>(0.984-1.03)</t>
  </si>
  <si>
    <t>(0.988-1.03)</t>
  </si>
  <si>
    <t>(0.0326-40.5)</t>
  </si>
  <si>
    <t>(0.814-74.7)</t>
  </si>
  <si>
    <t>(0.126-17.4)</t>
  </si>
  <si>
    <t>(0.0867-11)</t>
  </si>
  <si>
    <t>(0.0339-49)</t>
  </si>
  <si>
    <t>(0.882-78.5)</t>
  </si>
  <si>
    <t>(0.991-1.02)</t>
  </si>
  <si>
    <t>(0.411-65.3)</t>
  </si>
  <si>
    <t>(0.142-2.83)</t>
  </si>
  <si>
    <t>(0.992-1.03)</t>
  </si>
  <si>
    <t>(0.99-1.03)</t>
  </si>
  <si>
    <t>(0.37-8.73)</t>
  </si>
  <si>
    <t>(0.898-5.71)</t>
  </si>
  <si>
    <t>(0.166-5.01)</t>
  </si>
  <si>
    <t>(0.0367-1.89)</t>
  </si>
  <si>
    <t>(0.994-1)</t>
  </si>
  <si>
    <t xml:space="preserve">  Ephiteloid</t>
  </si>
  <si>
    <t>(0.285-5.2)</t>
  </si>
  <si>
    <t>(0.305-3.42)</t>
  </si>
  <si>
    <t>(2.87-25.7)</t>
  </si>
  <si>
    <t>(0.216-3.97)</t>
  </si>
  <si>
    <t>(1.01-3.25)</t>
  </si>
  <si>
    <t>(0.162-8.98)</t>
  </si>
  <si>
    <t>(1.35-5.89)</t>
  </si>
  <si>
    <t>( 0.685 - 39.7 )</t>
  </si>
  <si>
    <t>( 0.364 - 2.38 )</t>
  </si>
  <si>
    <t>( 0.478 - 3.8 )</t>
  </si>
  <si>
    <t>( 0.0392 - 2.11 )</t>
  </si>
  <si>
    <t>( 0.633 - 1.81 )</t>
  </si>
  <si>
    <t>( 0.321 - 1.31 )</t>
  </si>
  <si>
    <t>Histology (vs Leiomyosarcoma)</t>
  </si>
  <si>
    <t>Smoking History (vs. Never Smoked)</t>
  </si>
  <si>
    <t>( 0.464 - 1.15 )</t>
  </si>
  <si>
    <t>( 1.01 - 2.61 )</t>
  </si>
  <si>
    <t xml:space="preserve">  Ex/Current Smoker</t>
  </si>
  <si>
    <t>Primary Tum Site (vs. Extremity)</t>
  </si>
  <si>
    <t>Tumor Grade (vs. High Grade)</t>
  </si>
  <si>
    <t>( 0.776 - 5.46 )</t>
  </si>
  <si>
    <t>( 0.612 - 2.42 )</t>
  </si>
  <si>
    <t>( 1.56 - 4.81 )</t>
  </si>
  <si>
    <t>( 0.211 - 3.69 )</t>
  </si>
  <si>
    <t>( 0.583 - 1.91 )</t>
  </si>
  <si>
    <t>( 1.35 - 3.86 )</t>
  </si>
  <si>
    <t>Stage (vs. Stage III)</t>
  </si>
  <si>
    <t>( 0.063 - 3.46 )</t>
  </si>
  <si>
    <t>( 0.351 - 1.16 )</t>
  </si>
  <si>
    <t>&gt;2</t>
  </si>
  <si>
    <t>( 0.244 - 2.52 )</t>
  </si>
  <si>
    <t>( 0.555 - 1.71 )</t>
  </si>
  <si>
    <t>( 1.23 - 2.99 )</t>
  </si>
  <si>
    <t>( 1.2 - 3.15 )</t>
  </si>
  <si>
    <t>ECOG score (1 vs. 0)</t>
  </si>
  <si>
    <t>Prior radiotherapy (yes vs. no)</t>
  </si>
  <si>
    <t>Prior systemic therapy (yes vs. no)</t>
  </si>
  <si>
    <t>Lung Lesions # (vs. 2)</t>
  </si>
  <si>
    <t>N.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5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sz val="10"/>
      <color rgb="FF000000"/>
      <name val="Lucida Console"/>
      <family val="3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1" xfId="0" applyFont="1" applyBorder="1"/>
    <xf numFmtId="0" fontId="2" fillId="0" borderId="1" xfId="0" applyFont="1" applyBorder="1"/>
    <xf numFmtId="164" fontId="2" fillId="0" borderId="1" xfId="0" applyNumberFormat="1" applyFont="1" applyBorder="1"/>
    <xf numFmtId="0" fontId="2" fillId="0" borderId="3" xfId="0" applyFont="1" applyBorder="1"/>
    <xf numFmtId="164" fontId="2" fillId="0" borderId="3" xfId="0" applyNumberFormat="1" applyFont="1" applyBorder="1"/>
    <xf numFmtId="0" fontId="0" fillId="0" borderId="4" xfId="0" applyBorder="1"/>
    <xf numFmtId="164" fontId="2" fillId="0" borderId="4" xfId="0" applyNumberFormat="1" applyFont="1" applyBorder="1"/>
    <xf numFmtId="0" fontId="2" fillId="0" borderId="2" xfId="0" applyFont="1" applyBorder="1"/>
    <xf numFmtId="0" fontId="0" fillId="0" borderId="5" xfId="0" applyBorder="1"/>
    <xf numFmtId="11" fontId="2" fillId="0" borderId="1" xfId="0" applyNumberFormat="1" applyFont="1" applyBorder="1"/>
    <xf numFmtId="165" fontId="2" fillId="0" borderId="1" xfId="0" applyNumberFormat="1" applyFont="1" applyBorder="1"/>
    <xf numFmtId="164" fontId="0" fillId="0" borderId="0" xfId="0" applyNumberFormat="1"/>
    <xf numFmtId="0" fontId="0" fillId="0" borderId="10" xfId="0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4" xfId="0" applyFill="1" applyBorder="1"/>
    <xf numFmtId="0" fontId="3" fillId="0" borderId="0" xfId="0" applyFont="1" applyAlignment="1">
      <alignment vertical="center"/>
    </xf>
    <xf numFmtId="0" fontId="2" fillId="0" borderId="0" xfId="0" applyFont="1"/>
    <xf numFmtId="0" fontId="2" fillId="0" borderId="4" xfId="0" applyFont="1" applyBorder="1"/>
    <xf numFmtId="0" fontId="2" fillId="0" borderId="5" xfId="0" applyFont="1" applyBorder="1"/>
    <xf numFmtId="0" fontId="4" fillId="0" borderId="0" xfId="0" applyFont="1" applyAlignment="1">
      <alignment vertical="center"/>
    </xf>
    <xf numFmtId="164" fontId="2" fillId="0" borderId="2" xfId="0" applyNumberFormat="1" applyFont="1" applyBorder="1"/>
    <xf numFmtId="164" fontId="2" fillId="0" borderId="4" xfId="0" applyNumberFormat="1" applyFont="1" applyFill="1" applyBorder="1"/>
    <xf numFmtId="0" fontId="2" fillId="0" borderId="4" xfId="0" applyFont="1" applyFill="1" applyBorder="1"/>
    <xf numFmtId="0" fontId="2" fillId="0" borderId="8" xfId="0" applyFont="1" applyBorder="1"/>
    <xf numFmtId="0" fontId="2" fillId="0" borderId="12" xfId="0" applyFont="1" applyBorder="1"/>
    <xf numFmtId="0" fontId="2" fillId="0" borderId="9" xfId="0" applyFont="1" applyBorder="1"/>
    <xf numFmtId="0" fontId="2" fillId="0" borderId="6" xfId="0" applyFont="1" applyBorder="1"/>
    <xf numFmtId="0" fontId="2" fillId="0" borderId="7" xfId="0" applyFont="1" applyBorder="1"/>
    <xf numFmtId="0" fontId="0" fillId="0" borderId="3" xfId="0" applyFill="1" applyBorder="1"/>
    <xf numFmtId="0" fontId="2" fillId="0" borderId="3" xfId="0" applyFont="1" applyFill="1" applyBorder="1"/>
    <xf numFmtId="164" fontId="2" fillId="0" borderId="13" xfId="0" applyNumberFormat="1" applyFont="1" applyBorder="1"/>
    <xf numFmtId="0" fontId="0" fillId="0" borderId="0" xfId="0" applyBorder="1"/>
    <xf numFmtId="0" fontId="3" fillId="0" borderId="0" xfId="0" applyFont="1" applyBorder="1" applyAlignment="1">
      <alignment vertical="center"/>
    </xf>
    <xf numFmtId="0" fontId="3" fillId="2" borderId="0" xfId="0" applyFont="1" applyFill="1" applyBorder="1" applyAlignment="1">
      <alignment vertical="center"/>
    </xf>
    <xf numFmtId="164" fontId="2" fillId="0" borderId="0" xfId="0" applyNumberFormat="1" applyFont="1" applyBorder="1"/>
    <xf numFmtId="164" fontId="0" fillId="0" borderId="0" xfId="0" applyNumberFormat="1" applyBorder="1"/>
  </cellXfs>
  <cellStyles count="1">
    <cellStyle name="Normal" xfId="0" builtinId="0"/>
  </cellStyles>
  <dxfs count="11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5762FC-F560-492D-8A5C-C57A03308D65}">
  <sheetPr>
    <pageSetUpPr fitToPage="1"/>
  </sheetPr>
  <dimension ref="B2:W68"/>
  <sheetViews>
    <sheetView tabSelected="1" zoomScale="50" zoomScaleNormal="50" workbookViewId="0">
      <selection activeCell="E22" sqref="E22"/>
    </sheetView>
  </sheetViews>
  <sheetFormatPr defaultRowHeight="14.4" x14ac:dyDescent="0.3"/>
  <cols>
    <col min="2" max="2" width="58.5546875" bestFit="1" customWidth="1"/>
    <col min="3" max="3" width="9" bestFit="1" customWidth="1"/>
    <col min="4" max="4" width="9" customWidth="1"/>
    <col min="5" max="5" width="16.33203125" customWidth="1"/>
    <col min="6" max="6" width="9" bestFit="1" customWidth="1"/>
    <col min="7" max="7" width="11.88671875" customWidth="1"/>
    <col min="8" max="8" width="20.33203125" bestFit="1" customWidth="1"/>
    <col min="9" max="9" width="69.88671875" bestFit="1" customWidth="1"/>
    <col min="10" max="10" width="9.109375" bestFit="1" customWidth="1"/>
    <col min="11" max="11" width="9.109375" customWidth="1"/>
    <col min="12" max="12" width="20.109375" bestFit="1" customWidth="1"/>
    <col min="13" max="13" width="9.109375" bestFit="1" customWidth="1"/>
    <col min="14" max="14" width="10.6640625" bestFit="1" customWidth="1"/>
    <col min="15" max="15" width="16.5546875" customWidth="1"/>
    <col min="20" max="20" width="40.5546875" customWidth="1"/>
  </cols>
  <sheetData>
    <row r="2" spans="2:19" ht="15.6" x14ac:dyDescent="0.3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1</v>
      </c>
      <c r="K2" s="1" t="s">
        <v>2</v>
      </c>
      <c r="L2" s="1" t="s">
        <v>3</v>
      </c>
      <c r="M2" s="1" t="s">
        <v>4</v>
      </c>
      <c r="N2" s="1" t="s">
        <v>5</v>
      </c>
      <c r="O2" s="1" t="s">
        <v>6</v>
      </c>
    </row>
    <row r="3" spans="2:19" x14ac:dyDescent="0.3">
      <c r="B3" s="2" t="s">
        <v>8</v>
      </c>
      <c r="C3" s="3">
        <v>0.41596188617873497</v>
      </c>
      <c r="D3" s="3">
        <v>0.99289613713175395</v>
      </c>
      <c r="E3" s="2" t="s">
        <v>9</v>
      </c>
      <c r="F3" s="3">
        <v>0.822244953887588</v>
      </c>
      <c r="G3" s="3">
        <v>0.998247553299213</v>
      </c>
      <c r="H3" s="2" t="s">
        <v>10</v>
      </c>
      <c r="I3" s="2" t="s">
        <v>144</v>
      </c>
      <c r="J3" s="3">
        <v>0.54783444444444496</v>
      </c>
      <c r="K3" s="3">
        <v>5.18</v>
      </c>
      <c r="L3" s="3" t="s">
        <v>276</v>
      </c>
      <c r="M3" s="3">
        <v>0.60396123595505602</v>
      </c>
      <c r="N3" s="3">
        <v>0.63400000000000001</v>
      </c>
      <c r="O3" s="3" t="s">
        <v>277</v>
      </c>
    </row>
    <row r="4" spans="2:19" x14ac:dyDescent="0.3">
      <c r="B4" s="2" t="s">
        <v>12</v>
      </c>
      <c r="C4" s="3">
        <v>0.34862041929755899</v>
      </c>
      <c r="D4" s="21">
        <v>1.23680234551547</v>
      </c>
      <c r="E4" s="2" t="s">
        <v>13</v>
      </c>
      <c r="F4" s="3">
        <v>0.31377910431697797</v>
      </c>
      <c r="G4" s="3">
        <v>1.2757988033081</v>
      </c>
      <c r="H4" s="2" t="s">
        <v>14</v>
      </c>
      <c r="I4" s="2" t="s">
        <v>146</v>
      </c>
      <c r="J4" s="3">
        <v>0.78198724137930997</v>
      </c>
      <c r="K4" s="3">
        <v>1.8</v>
      </c>
      <c r="L4" s="3" t="s">
        <v>280</v>
      </c>
      <c r="M4" s="3">
        <v>0.16508818</v>
      </c>
      <c r="N4" s="3">
        <v>2.2599999999999998</v>
      </c>
      <c r="O4" s="3" t="s">
        <v>281</v>
      </c>
    </row>
    <row r="5" spans="2:19" x14ac:dyDescent="0.3">
      <c r="B5" s="4" t="s">
        <v>299</v>
      </c>
      <c r="C5" s="5">
        <v>0.38019407004584799</v>
      </c>
      <c r="D5" s="5"/>
      <c r="E5" s="5"/>
      <c r="F5" s="5">
        <v>5.7204576483605198E-3</v>
      </c>
      <c r="G5" s="5"/>
      <c r="H5" s="5"/>
      <c r="I5" s="2" t="s">
        <v>148</v>
      </c>
      <c r="J5" s="3">
        <v>0.94646098936170198</v>
      </c>
      <c r="K5" s="3">
        <v>0.91400000000000003</v>
      </c>
      <c r="L5" s="3" t="s">
        <v>282</v>
      </c>
      <c r="M5" s="3">
        <v>0.27055182089552199</v>
      </c>
      <c r="N5" s="3">
        <v>0.26300000000000001</v>
      </c>
      <c r="O5" s="3" t="s">
        <v>283</v>
      </c>
    </row>
    <row r="6" spans="2:19" x14ac:dyDescent="0.3">
      <c r="B6" s="6" t="s">
        <v>285</v>
      </c>
      <c r="C6" s="7"/>
      <c r="D6" s="17">
        <v>5.21</v>
      </c>
      <c r="E6" s="17" t="s">
        <v>293</v>
      </c>
      <c r="F6" s="7"/>
      <c r="G6" s="17">
        <v>1.22</v>
      </c>
      <c r="H6" s="17" t="s">
        <v>286</v>
      </c>
      <c r="I6" s="2" t="s">
        <v>11</v>
      </c>
      <c r="J6" s="3">
        <v>0.94646098936170198</v>
      </c>
      <c r="K6" s="3">
        <v>1.43</v>
      </c>
      <c r="L6" s="3" t="s">
        <v>150</v>
      </c>
      <c r="M6" s="3">
        <v>0.50953863414634104</v>
      </c>
      <c r="N6" s="3">
        <v>2.27</v>
      </c>
      <c r="O6" s="3" t="s">
        <v>151</v>
      </c>
    </row>
    <row r="7" spans="2:19" x14ac:dyDescent="0.3">
      <c r="B7" s="6" t="s">
        <v>18</v>
      </c>
      <c r="C7" s="7"/>
      <c r="D7" s="17">
        <v>0.93100000000000005</v>
      </c>
      <c r="E7" s="17" t="s">
        <v>294</v>
      </c>
      <c r="F7" s="7"/>
      <c r="G7" s="17">
        <v>1.02</v>
      </c>
      <c r="H7" s="17" t="s">
        <v>287</v>
      </c>
      <c r="I7" s="2" t="s">
        <v>15</v>
      </c>
      <c r="J7" s="3">
        <v>0.98840399999999995</v>
      </c>
      <c r="K7" s="3">
        <v>0.98</v>
      </c>
      <c r="L7" s="3" t="s">
        <v>152</v>
      </c>
      <c r="M7" s="3">
        <v>0.114637371428571</v>
      </c>
      <c r="N7" s="3">
        <v>0.14799999999999999</v>
      </c>
      <c r="O7" s="3" t="s">
        <v>153</v>
      </c>
    </row>
    <row r="8" spans="2:19" x14ac:dyDescent="0.3">
      <c r="B8" s="6" t="s">
        <v>20</v>
      </c>
      <c r="C8" s="7"/>
      <c r="D8" s="17">
        <v>1.35</v>
      </c>
      <c r="E8" s="17" t="s">
        <v>295</v>
      </c>
      <c r="F8" s="7"/>
      <c r="G8" s="17">
        <v>8.59</v>
      </c>
      <c r="H8" s="17" t="s">
        <v>288</v>
      </c>
      <c r="I8" s="2" t="s">
        <v>16</v>
      </c>
      <c r="J8" s="3">
        <v>0.94646098936170198</v>
      </c>
      <c r="K8" s="3">
        <v>1.94</v>
      </c>
      <c r="L8" s="3" t="s">
        <v>154</v>
      </c>
      <c r="M8" s="3">
        <v>0.16478029787234</v>
      </c>
      <c r="N8" s="3">
        <v>5.53</v>
      </c>
      <c r="O8" s="3" t="s">
        <v>155</v>
      </c>
    </row>
    <row r="9" spans="2:19" x14ac:dyDescent="0.3">
      <c r="B9" s="6" t="s">
        <v>22</v>
      </c>
      <c r="C9" s="7"/>
      <c r="D9" s="17">
        <v>0.28799999999999998</v>
      </c>
      <c r="E9" s="17" t="s">
        <v>296</v>
      </c>
      <c r="F9" s="7"/>
      <c r="G9" s="17">
        <v>0.92700000000000005</v>
      </c>
      <c r="H9" s="17" t="s">
        <v>289</v>
      </c>
      <c r="I9" s="2" t="s">
        <v>17</v>
      </c>
      <c r="J9" s="3">
        <v>0.63955333333333297</v>
      </c>
      <c r="K9" s="3">
        <v>0.55700000000000005</v>
      </c>
      <c r="L9" s="3" t="s">
        <v>156</v>
      </c>
      <c r="M9" s="3">
        <v>9.6699906249999995E-2</v>
      </c>
      <c r="N9" s="3">
        <v>1.21</v>
      </c>
      <c r="O9" s="3" t="s">
        <v>157</v>
      </c>
    </row>
    <row r="10" spans="2:19" x14ac:dyDescent="0.3">
      <c r="B10" s="6" t="s">
        <v>24</v>
      </c>
      <c r="C10" s="7"/>
      <c r="D10" s="17">
        <v>1.07</v>
      </c>
      <c r="E10" s="17" t="s">
        <v>297</v>
      </c>
      <c r="F10" s="7"/>
      <c r="G10" s="17">
        <v>1.81</v>
      </c>
      <c r="H10" s="17" t="s">
        <v>290</v>
      </c>
      <c r="I10" s="2" t="s">
        <v>19</v>
      </c>
      <c r="J10" s="3">
        <v>0.84576240000000003</v>
      </c>
      <c r="K10" s="3">
        <v>0.48799999999999999</v>
      </c>
      <c r="L10" s="3" t="s">
        <v>158</v>
      </c>
      <c r="M10" s="3">
        <v>0.60214924137931003</v>
      </c>
      <c r="N10" s="3">
        <v>0.42599999999999999</v>
      </c>
      <c r="O10" s="3" t="s">
        <v>159</v>
      </c>
    </row>
    <row r="11" spans="2:19" x14ac:dyDescent="0.3">
      <c r="B11" s="6" t="s">
        <v>26</v>
      </c>
      <c r="C11" s="7"/>
      <c r="D11" s="17" t="s">
        <v>324</v>
      </c>
      <c r="E11" s="17" t="s">
        <v>324</v>
      </c>
      <c r="F11" s="7"/>
      <c r="G11" s="17">
        <v>1.21</v>
      </c>
      <c r="H11" s="17" t="s">
        <v>291</v>
      </c>
      <c r="I11" s="2" t="s">
        <v>21</v>
      </c>
      <c r="J11" s="3">
        <v>0.84576240000000003</v>
      </c>
      <c r="K11" s="3">
        <v>0.58899999999999997</v>
      </c>
      <c r="L11" s="3" t="s">
        <v>160</v>
      </c>
      <c r="M11" s="3">
        <v>0.56705172941176496</v>
      </c>
      <c r="N11" s="3">
        <v>0.57299999999999995</v>
      </c>
      <c r="O11" s="3" t="s">
        <v>161</v>
      </c>
    </row>
    <row r="12" spans="2:19" x14ac:dyDescent="0.3">
      <c r="B12" s="6" t="s">
        <v>28</v>
      </c>
      <c r="C12" s="7"/>
      <c r="D12" s="17">
        <v>0.64900000000000002</v>
      </c>
      <c r="E12" s="17" t="s">
        <v>298</v>
      </c>
      <c r="F12" s="7"/>
      <c r="G12" s="17">
        <v>2.82</v>
      </c>
      <c r="H12" s="17" t="s">
        <v>292</v>
      </c>
      <c r="I12" s="2" t="s">
        <v>23</v>
      </c>
      <c r="J12" s="3">
        <v>0.94646098936170198</v>
      </c>
      <c r="K12" s="3">
        <v>1.02</v>
      </c>
      <c r="L12" s="3" t="s">
        <v>162</v>
      </c>
      <c r="M12" s="3">
        <v>0.38909583783783802</v>
      </c>
      <c r="N12" s="3">
        <v>1.1499999999999999</v>
      </c>
      <c r="O12" s="3" t="s">
        <v>163</v>
      </c>
    </row>
    <row r="13" spans="2:19" x14ac:dyDescent="0.3">
      <c r="B13" s="2" t="s">
        <v>300</v>
      </c>
      <c r="C13" s="3">
        <v>0.17199999999999999</v>
      </c>
      <c r="D13" s="3"/>
      <c r="E13" s="2"/>
      <c r="F13" s="5">
        <v>2.8000000000000001E-2</v>
      </c>
      <c r="G13" s="3"/>
      <c r="H13" s="2"/>
      <c r="I13" s="2" t="s">
        <v>25</v>
      </c>
      <c r="J13" s="3">
        <v>0.94261847297297296</v>
      </c>
      <c r="K13" s="3">
        <v>1</v>
      </c>
      <c r="L13" s="3" t="s">
        <v>164</v>
      </c>
      <c r="M13" s="3">
        <v>0.44250672499999999</v>
      </c>
      <c r="N13" s="3">
        <v>1</v>
      </c>
      <c r="O13" s="3" t="s">
        <v>164</v>
      </c>
    </row>
    <row r="14" spans="2:19" x14ac:dyDescent="0.3">
      <c r="B14" s="15" t="s">
        <v>303</v>
      </c>
      <c r="C14" s="17"/>
      <c r="D14" s="22">
        <v>0.72899999999999998</v>
      </c>
      <c r="E14" s="17" t="s">
        <v>301</v>
      </c>
      <c r="F14" s="17">
        <v>1</v>
      </c>
      <c r="G14" s="17">
        <v>1.62</v>
      </c>
      <c r="H14" s="23" t="s">
        <v>302</v>
      </c>
      <c r="I14" s="2" t="s">
        <v>27</v>
      </c>
      <c r="J14" s="3">
        <v>0.63955333333333297</v>
      </c>
      <c r="K14" s="3">
        <v>0.999</v>
      </c>
      <c r="L14" s="3" t="s">
        <v>165</v>
      </c>
      <c r="M14" s="3">
        <v>0.77266862365591404</v>
      </c>
      <c r="N14" s="3">
        <v>1</v>
      </c>
      <c r="O14" s="3" t="s">
        <v>166</v>
      </c>
      <c r="S14" s="16"/>
    </row>
    <row r="15" spans="2:19" x14ac:dyDescent="0.3">
      <c r="B15" s="4" t="s">
        <v>304</v>
      </c>
      <c r="C15" s="5">
        <v>0.57320641060140498</v>
      </c>
      <c r="D15" s="5"/>
      <c r="E15" s="5"/>
      <c r="F15" s="5">
        <v>0.56910078716565704</v>
      </c>
      <c r="G15" s="5"/>
      <c r="H15" s="5"/>
      <c r="I15" s="2" t="s">
        <v>29</v>
      </c>
      <c r="J15" s="3">
        <v>0.57969047619047598</v>
      </c>
      <c r="K15" s="3">
        <v>1</v>
      </c>
      <c r="L15" s="3" t="s">
        <v>167</v>
      </c>
      <c r="M15" s="3">
        <v>0.43952715584415603</v>
      </c>
      <c r="N15" s="3">
        <v>1</v>
      </c>
      <c r="O15" s="3" t="s">
        <v>167</v>
      </c>
    </row>
    <row r="16" spans="2:19" x14ac:dyDescent="0.3">
      <c r="B16" s="6" t="s">
        <v>30</v>
      </c>
      <c r="C16" s="18"/>
      <c r="D16" s="7">
        <v>1.1723290980719701</v>
      </c>
      <c r="E16" s="18" t="s">
        <v>31</v>
      </c>
      <c r="F16" s="18"/>
      <c r="G16" s="7">
        <v>1.2999121812896299</v>
      </c>
      <c r="H16" s="18" t="s">
        <v>32</v>
      </c>
      <c r="I16" s="8" t="s">
        <v>33</v>
      </c>
      <c r="J16" s="3">
        <v>0.94100508333333299</v>
      </c>
      <c r="K16" s="3">
        <v>1</v>
      </c>
      <c r="L16" s="3" t="s">
        <v>166</v>
      </c>
      <c r="M16" s="3">
        <v>0.48265643209876502</v>
      </c>
      <c r="N16" s="3">
        <v>1</v>
      </c>
      <c r="O16" s="3" t="s">
        <v>164</v>
      </c>
      <c r="S16" s="16"/>
    </row>
    <row r="17" spans="2:23" x14ac:dyDescent="0.3">
      <c r="B17" s="6" t="s">
        <v>34</v>
      </c>
      <c r="C17" s="7"/>
      <c r="D17" s="7">
        <v>0.77746573773669103</v>
      </c>
      <c r="E17" s="18" t="s">
        <v>35</v>
      </c>
      <c r="F17" s="18"/>
      <c r="G17" s="7">
        <v>0.50451739543852803</v>
      </c>
      <c r="H17" s="18" t="s">
        <v>36</v>
      </c>
      <c r="I17" s="8" t="s">
        <v>37</v>
      </c>
      <c r="J17" s="3">
        <v>0.63955333333333297</v>
      </c>
      <c r="K17" s="3">
        <v>0.999</v>
      </c>
      <c r="L17" s="3" t="s">
        <v>165</v>
      </c>
      <c r="M17" s="3">
        <v>0.90774642105263204</v>
      </c>
      <c r="N17" s="3">
        <v>1</v>
      </c>
      <c r="O17" s="3" t="s">
        <v>166</v>
      </c>
    </row>
    <row r="18" spans="2:23" x14ac:dyDescent="0.3">
      <c r="B18" s="6" t="s">
        <v>38</v>
      </c>
      <c r="C18" s="7"/>
      <c r="D18" s="7">
        <v>0.90529141718069395</v>
      </c>
      <c r="E18" s="18" t="s">
        <v>39</v>
      </c>
      <c r="F18" s="18"/>
      <c r="G18" s="7">
        <v>0.85572937696704798</v>
      </c>
      <c r="H18" s="18" t="s">
        <v>40</v>
      </c>
      <c r="I18" s="8" t="s">
        <v>41</v>
      </c>
      <c r="J18" s="3">
        <v>0.57969047619047598</v>
      </c>
      <c r="K18" s="3">
        <v>1</v>
      </c>
      <c r="L18" s="3" t="s">
        <v>167</v>
      </c>
      <c r="M18" s="3">
        <v>0.44157882051282099</v>
      </c>
      <c r="N18" s="3">
        <v>1</v>
      </c>
      <c r="O18" s="3" t="s">
        <v>167</v>
      </c>
      <c r="S18" s="16"/>
    </row>
    <row r="19" spans="2:23" x14ac:dyDescent="0.3">
      <c r="B19" s="6" t="s">
        <v>28</v>
      </c>
      <c r="C19" s="7"/>
      <c r="D19" s="7">
        <v>0.63621084851184795</v>
      </c>
      <c r="E19" s="18" t="s">
        <v>42</v>
      </c>
      <c r="F19" s="18"/>
      <c r="G19" s="7">
        <v>0.77109510844514495</v>
      </c>
      <c r="H19" s="18" t="s">
        <v>43</v>
      </c>
      <c r="I19" s="8" t="s">
        <v>44</v>
      </c>
      <c r="J19" s="3">
        <v>0.28720818181818197</v>
      </c>
      <c r="K19" s="3">
        <v>11.2</v>
      </c>
      <c r="L19" s="3" t="s">
        <v>168</v>
      </c>
      <c r="M19" s="3">
        <v>4.8910045454545498E-2</v>
      </c>
      <c r="N19" s="3">
        <v>22.4</v>
      </c>
      <c r="O19" s="31" t="s">
        <v>169</v>
      </c>
      <c r="P19" s="32"/>
      <c r="Q19" s="32"/>
      <c r="R19" s="32"/>
      <c r="S19" s="33"/>
      <c r="T19" s="32"/>
      <c r="U19" s="32"/>
      <c r="V19" s="32"/>
      <c r="W19" s="32"/>
    </row>
    <row r="20" spans="2:23" x14ac:dyDescent="0.3">
      <c r="B20" s="30" t="s">
        <v>305</v>
      </c>
      <c r="C20" s="5">
        <v>0.44284332477670901</v>
      </c>
      <c r="D20" s="5"/>
      <c r="E20" s="5"/>
      <c r="F20" s="5">
        <v>2.64397436587578E-2</v>
      </c>
      <c r="G20" s="5"/>
      <c r="H20" s="5"/>
      <c r="I20" s="2" t="s">
        <v>45</v>
      </c>
      <c r="J20" s="3">
        <v>0.67702888679245299</v>
      </c>
      <c r="K20" s="3">
        <v>0.93300000000000005</v>
      </c>
      <c r="L20" s="3" t="s">
        <v>170</v>
      </c>
      <c r="M20" s="3">
        <v>0.104982529411765</v>
      </c>
      <c r="N20" s="3">
        <v>0.82199999999999995</v>
      </c>
      <c r="O20" s="31" t="s">
        <v>171</v>
      </c>
      <c r="P20" s="32"/>
      <c r="Q20" s="32"/>
      <c r="R20" s="32"/>
      <c r="S20" s="34"/>
      <c r="T20" s="32"/>
      <c r="U20" s="32"/>
      <c r="V20" s="32"/>
      <c r="W20" s="32"/>
    </row>
    <row r="21" spans="2:23" x14ac:dyDescent="0.3">
      <c r="B21" s="6" t="s">
        <v>54</v>
      </c>
      <c r="C21" s="7"/>
      <c r="D21" s="7">
        <v>1.54862260188977</v>
      </c>
      <c r="E21" s="18" t="s">
        <v>55</v>
      </c>
      <c r="F21" s="18"/>
      <c r="G21" s="7">
        <v>1.2676807851640099</v>
      </c>
      <c r="H21" s="18" t="s">
        <v>56</v>
      </c>
      <c r="I21" s="2" t="s">
        <v>49</v>
      </c>
      <c r="J21" s="3">
        <v>0.40226470588235302</v>
      </c>
      <c r="K21" s="3">
        <v>0.88600000000000001</v>
      </c>
      <c r="L21" s="3" t="s">
        <v>172</v>
      </c>
      <c r="M21" s="3">
        <v>4.1674727272727301E-2</v>
      </c>
      <c r="N21" s="3">
        <v>0.76700000000000002</v>
      </c>
      <c r="O21" s="31" t="s">
        <v>173</v>
      </c>
      <c r="P21" s="32"/>
      <c r="Q21" s="32"/>
      <c r="R21" s="32"/>
      <c r="S21" s="32"/>
      <c r="T21" s="32"/>
      <c r="U21" s="32"/>
      <c r="V21" s="32"/>
      <c r="W21" s="32"/>
    </row>
    <row r="22" spans="2:23" x14ac:dyDescent="0.3">
      <c r="B22" s="6" t="s">
        <v>46</v>
      </c>
      <c r="C22" s="7"/>
      <c r="D22" s="7">
        <v>0.99238515902526703</v>
      </c>
      <c r="E22" s="18" t="s">
        <v>47</v>
      </c>
      <c r="F22" s="18"/>
      <c r="G22" s="7">
        <v>0.55358085639850296</v>
      </c>
      <c r="H22" s="18" t="s">
        <v>48</v>
      </c>
      <c r="I22" s="2" t="s">
        <v>53</v>
      </c>
      <c r="J22" s="3">
        <v>0.63934022727272699</v>
      </c>
      <c r="K22" s="3">
        <v>0.85</v>
      </c>
      <c r="L22" s="3" t="s">
        <v>174</v>
      </c>
      <c r="M22" s="3">
        <v>1.83607142857143E-2</v>
      </c>
      <c r="N22" s="3">
        <v>0.53900000000000003</v>
      </c>
      <c r="O22" s="31" t="s">
        <v>175</v>
      </c>
      <c r="P22" s="32"/>
      <c r="Q22" s="32"/>
      <c r="R22" s="32"/>
      <c r="S22" s="32"/>
      <c r="T22" s="32"/>
      <c r="U22" s="32"/>
      <c r="V22" s="32"/>
      <c r="W22" s="32"/>
    </row>
    <row r="23" spans="2:23" x14ac:dyDescent="0.3">
      <c r="B23" s="6" t="s">
        <v>50</v>
      </c>
      <c r="C23" s="7"/>
      <c r="D23" s="7">
        <v>4.3680585668135503</v>
      </c>
      <c r="E23" s="18" t="s">
        <v>51</v>
      </c>
      <c r="F23" s="18"/>
      <c r="G23" s="7">
        <v>3.8396733313059599</v>
      </c>
      <c r="H23" s="18" t="s">
        <v>52</v>
      </c>
      <c r="I23" s="2" t="s">
        <v>57</v>
      </c>
      <c r="J23" s="3">
        <v>0.47687321874999999</v>
      </c>
      <c r="K23" s="3">
        <v>29.1</v>
      </c>
      <c r="L23" s="3" t="s">
        <v>176</v>
      </c>
      <c r="M23" s="3">
        <v>6.7143400000000006E-2</v>
      </c>
      <c r="N23" s="3">
        <v>409</v>
      </c>
      <c r="O23" s="31" t="s">
        <v>177</v>
      </c>
      <c r="P23" s="32"/>
      <c r="Q23" s="32"/>
      <c r="R23" s="35"/>
      <c r="S23" s="32"/>
      <c r="T23" s="32"/>
      <c r="U23" s="36"/>
      <c r="V23" s="32"/>
      <c r="W23" s="32"/>
    </row>
    <row r="24" spans="2:23" x14ac:dyDescent="0.3">
      <c r="B24" s="9" t="s">
        <v>58</v>
      </c>
      <c r="C24" s="7"/>
      <c r="D24" s="7">
        <v>1.9941370979516999</v>
      </c>
      <c r="E24" s="18" t="s">
        <v>59</v>
      </c>
      <c r="F24" s="18"/>
      <c r="G24" s="7">
        <v>2.0388202219276299</v>
      </c>
      <c r="H24" s="18" t="s">
        <v>60</v>
      </c>
      <c r="I24" s="2" t="s">
        <v>61</v>
      </c>
      <c r="J24" s="3">
        <v>0.40226470588235302</v>
      </c>
      <c r="K24" s="3">
        <v>0.88600000000000001</v>
      </c>
      <c r="L24" s="3" t="s">
        <v>172</v>
      </c>
      <c r="M24" s="3">
        <v>4.1674727272727301E-2</v>
      </c>
      <c r="N24" s="3">
        <v>0.76700000000000002</v>
      </c>
      <c r="O24" s="31" t="s">
        <v>173</v>
      </c>
      <c r="P24" s="32"/>
      <c r="Q24" s="32"/>
      <c r="R24" s="32"/>
      <c r="S24" s="32"/>
      <c r="T24" s="32"/>
      <c r="U24" s="32"/>
      <c r="V24" s="32"/>
      <c r="W24" s="32"/>
    </row>
    <row r="25" spans="2:23" x14ac:dyDescent="0.3">
      <c r="B25" s="30" t="s">
        <v>312</v>
      </c>
      <c r="C25" s="5">
        <v>2.38939791721186E-2</v>
      </c>
      <c r="D25" s="5"/>
      <c r="E25" s="5"/>
      <c r="F25" s="5">
        <v>2.9314766622787502E-3</v>
      </c>
      <c r="G25" s="5"/>
      <c r="H25" s="5"/>
      <c r="I25" s="2" t="s">
        <v>62</v>
      </c>
      <c r="J25" s="3">
        <v>0.43244465384615399</v>
      </c>
      <c r="K25" s="3">
        <v>2.97</v>
      </c>
      <c r="L25" s="3" t="s">
        <v>178</v>
      </c>
      <c r="M25" s="3">
        <v>1.83607142857143E-2</v>
      </c>
      <c r="N25" s="3">
        <v>15.6</v>
      </c>
      <c r="O25" s="31" t="s">
        <v>179</v>
      </c>
      <c r="P25" s="32"/>
      <c r="Q25" s="32"/>
      <c r="R25" s="32"/>
      <c r="S25" s="32"/>
      <c r="T25" s="32"/>
      <c r="U25" s="32"/>
      <c r="V25" s="32"/>
      <c r="W25" s="32"/>
    </row>
    <row r="26" spans="2:23" x14ac:dyDescent="0.3">
      <c r="B26" s="6" t="s">
        <v>63</v>
      </c>
      <c r="C26" s="17"/>
      <c r="D26" s="17">
        <v>0.88200000000000001</v>
      </c>
      <c r="E26" s="20" t="s">
        <v>309</v>
      </c>
      <c r="F26" s="18"/>
      <c r="G26" s="17">
        <v>2.06</v>
      </c>
      <c r="H26" s="20" t="s">
        <v>306</v>
      </c>
      <c r="I26" s="2" t="s">
        <v>64</v>
      </c>
      <c r="J26" s="3">
        <v>0.341216153846154</v>
      </c>
      <c r="K26" s="3">
        <v>1130</v>
      </c>
      <c r="L26" s="3" t="s">
        <v>180</v>
      </c>
      <c r="M26" s="3">
        <v>4.4632125000000002E-2</v>
      </c>
      <c r="N26" s="10">
        <v>25300</v>
      </c>
      <c r="O26" s="10" t="s">
        <v>181</v>
      </c>
    </row>
    <row r="27" spans="2:23" x14ac:dyDescent="0.3">
      <c r="B27" s="6" t="s">
        <v>65</v>
      </c>
      <c r="C27" s="17"/>
      <c r="D27" s="17">
        <v>1.06</v>
      </c>
      <c r="E27" s="20" t="s">
        <v>310</v>
      </c>
      <c r="F27" s="18"/>
      <c r="G27" s="17">
        <v>1.22</v>
      </c>
      <c r="H27" s="20" t="s">
        <v>307</v>
      </c>
      <c r="I27" s="2" t="s">
        <v>66</v>
      </c>
      <c r="J27" s="3">
        <v>0.43952706896551702</v>
      </c>
      <c r="K27" s="3">
        <v>2.4500000000000002</v>
      </c>
      <c r="L27" s="3" t="s">
        <v>182</v>
      </c>
      <c r="M27" s="3">
        <v>1.83607142857143E-2</v>
      </c>
      <c r="N27" s="3">
        <v>10.7</v>
      </c>
      <c r="O27" s="3" t="s">
        <v>183</v>
      </c>
    </row>
    <row r="28" spans="2:23" x14ac:dyDescent="0.3">
      <c r="B28" s="9" t="s">
        <v>68</v>
      </c>
      <c r="C28" s="17"/>
      <c r="D28" s="17">
        <v>2.2799999999999998</v>
      </c>
      <c r="E28" s="20" t="s">
        <v>311</v>
      </c>
      <c r="F28" s="19"/>
      <c r="G28" s="17">
        <v>2.74</v>
      </c>
      <c r="H28" s="20" t="s">
        <v>308</v>
      </c>
      <c r="I28" s="2" t="s">
        <v>67</v>
      </c>
      <c r="J28" s="3">
        <v>0.68530500000000005</v>
      </c>
      <c r="K28" s="3">
        <v>3.23</v>
      </c>
      <c r="L28" s="3" t="s">
        <v>184</v>
      </c>
      <c r="M28" s="3">
        <v>4.1674727272727301E-2</v>
      </c>
      <c r="N28" s="3">
        <v>165</v>
      </c>
      <c r="O28" s="3" t="s">
        <v>185</v>
      </c>
    </row>
    <row r="29" spans="2:23" x14ac:dyDescent="0.3">
      <c r="B29" s="2" t="s">
        <v>70</v>
      </c>
      <c r="C29" s="11">
        <v>0.06</v>
      </c>
      <c r="D29" s="21">
        <v>1.13516909228777</v>
      </c>
      <c r="E29" s="2" t="s">
        <v>71</v>
      </c>
      <c r="F29" s="5">
        <v>0.02</v>
      </c>
      <c r="G29" s="3">
        <v>1.15366455425959</v>
      </c>
      <c r="H29" s="2" t="s">
        <v>72</v>
      </c>
      <c r="I29" s="2" t="s">
        <v>69</v>
      </c>
      <c r="J29" s="3">
        <v>0.63955333333333297</v>
      </c>
      <c r="K29" s="3">
        <v>2.11</v>
      </c>
      <c r="L29" s="3" t="s">
        <v>186</v>
      </c>
      <c r="M29" s="3">
        <v>0.12545770270270301</v>
      </c>
      <c r="N29" s="3">
        <v>4.97</v>
      </c>
      <c r="O29" s="3" t="s">
        <v>187</v>
      </c>
      <c r="U29" s="12"/>
    </row>
    <row r="30" spans="2:23" x14ac:dyDescent="0.3">
      <c r="B30" s="29" t="s">
        <v>323</v>
      </c>
      <c r="C30" s="5">
        <v>0.26900000000000002</v>
      </c>
      <c r="D30" s="24"/>
      <c r="E30" s="25"/>
      <c r="F30" s="5">
        <v>0.91900000000000004</v>
      </c>
      <c r="G30" s="4"/>
      <c r="H30" s="26"/>
      <c r="I30" s="2" t="s">
        <v>73</v>
      </c>
      <c r="J30" s="3">
        <v>0.84576240000000003</v>
      </c>
      <c r="K30" s="3">
        <v>1.79</v>
      </c>
      <c r="L30" s="3" t="s">
        <v>188</v>
      </c>
      <c r="M30" s="3">
        <v>0.44250672499999999</v>
      </c>
      <c r="N30" s="3">
        <v>2.9</v>
      </c>
      <c r="O30" s="3" t="s">
        <v>189</v>
      </c>
      <c r="U30" s="12"/>
    </row>
    <row r="31" spans="2:23" x14ac:dyDescent="0.3">
      <c r="B31" s="13">
        <v>1</v>
      </c>
      <c r="C31" s="27"/>
      <c r="D31" s="17">
        <v>0.63700000000000001</v>
      </c>
      <c r="E31" s="20" t="s">
        <v>314</v>
      </c>
      <c r="F31" s="18"/>
      <c r="G31" s="17">
        <v>0.97499999999999998</v>
      </c>
      <c r="H31" s="17" t="s">
        <v>317</v>
      </c>
      <c r="I31" s="2" t="s">
        <v>74</v>
      </c>
      <c r="J31" s="3">
        <v>0.94646098936170198</v>
      </c>
      <c r="K31" s="3">
        <v>0.71699999999999997</v>
      </c>
      <c r="L31" s="3" t="s">
        <v>190</v>
      </c>
      <c r="M31" s="3">
        <v>0.23787973684210501</v>
      </c>
      <c r="N31" s="3">
        <v>0.124</v>
      </c>
      <c r="O31" s="3" t="s">
        <v>191</v>
      </c>
      <c r="U31" s="12"/>
    </row>
    <row r="32" spans="2:23" x14ac:dyDescent="0.3">
      <c r="B32" s="14" t="s">
        <v>315</v>
      </c>
      <c r="C32" s="28"/>
      <c r="D32" s="17">
        <v>0.46700000000000003</v>
      </c>
      <c r="E32" s="20" t="s">
        <v>313</v>
      </c>
      <c r="F32" s="19"/>
      <c r="G32" s="17">
        <v>0.78300000000000003</v>
      </c>
      <c r="H32" s="20" t="s">
        <v>316</v>
      </c>
      <c r="I32" s="2" t="s">
        <v>77</v>
      </c>
      <c r="J32" s="3">
        <v>0.63955333333333297</v>
      </c>
      <c r="K32" s="3">
        <v>0.372</v>
      </c>
      <c r="L32" s="3" t="s">
        <v>192</v>
      </c>
      <c r="M32" s="3">
        <v>1.83607142857143E-2</v>
      </c>
      <c r="N32" s="3">
        <v>1.4500000000000001E-2</v>
      </c>
      <c r="O32" s="3" t="s">
        <v>193</v>
      </c>
      <c r="U32" s="12"/>
    </row>
    <row r="33" spans="2:21" x14ac:dyDescent="0.3">
      <c r="B33" s="2" t="s">
        <v>320</v>
      </c>
      <c r="C33" s="3">
        <v>3.8270153526889701E-3</v>
      </c>
      <c r="D33" s="7">
        <v>1.92</v>
      </c>
      <c r="E33" s="18" t="s">
        <v>318</v>
      </c>
      <c r="F33" s="3">
        <v>3.1895415610219699E-3</v>
      </c>
      <c r="G33" s="17">
        <v>1.94</v>
      </c>
      <c r="H33" s="17" t="s">
        <v>319</v>
      </c>
      <c r="I33" s="2" t="s">
        <v>80</v>
      </c>
      <c r="J33" s="3">
        <v>0.56173465789473698</v>
      </c>
      <c r="K33" s="3">
        <v>1.05</v>
      </c>
      <c r="L33" s="3" t="s">
        <v>194</v>
      </c>
      <c r="M33" s="3">
        <v>0.12545770270270301</v>
      </c>
      <c r="N33" s="3">
        <v>1.0900000000000001</v>
      </c>
      <c r="O33" s="3" t="s">
        <v>195</v>
      </c>
      <c r="U33" s="12"/>
    </row>
    <row r="34" spans="2:21" x14ac:dyDescent="0.3">
      <c r="B34" s="2" t="s">
        <v>321</v>
      </c>
      <c r="C34" s="3">
        <v>0.82049799286649705</v>
      </c>
      <c r="D34" s="2">
        <v>1.05259131137005</v>
      </c>
      <c r="E34" s="2" t="s">
        <v>75</v>
      </c>
      <c r="F34" s="3">
        <v>2.3732337538527298E-2</v>
      </c>
      <c r="G34" s="3">
        <v>0.56509208524685195</v>
      </c>
      <c r="H34" s="2" t="s">
        <v>76</v>
      </c>
      <c r="I34" s="2" t="s">
        <v>81</v>
      </c>
      <c r="J34" s="3">
        <v>0.50405764705882306</v>
      </c>
      <c r="K34" s="3">
        <v>9.5699999999999993E-2</v>
      </c>
      <c r="L34" s="3" t="s">
        <v>196</v>
      </c>
      <c r="M34" s="3">
        <v>0.220786641509434</v>
      </c>
      <c r="N34" s="3">
        <v>13.2</v>
      </c>
      <c r="O34" s="3" t="s">
        <v>197</v>
      </c>
      <c r="U34" s="12"/>
    </row>
    <row r="35" spans="2:21" x14ac:dyDescent="0.3">
      <c r="B35" s="2" t="s">
        <v>322</v>
      </c>
      <c r="C35" s="3">
        <v>0.52704036828887102</v>
      </c>
      <c r="D35" s="2">
        <v>0.72220309797601001</v>
      </c>
      <c r="E35" s="2" t="s">
        <v>78</v>
      </c>
      <c r="F35" s="3">
        <v>0.815488047731599</v>
      </c>
      <c r="G35" s="3">
        <v>1.0920682833628499</v>
      </c>
      <c r="H35" s="2" t="s">
        <v>79</v>
      </c>
      <c r="I35" s="2" t="s">
        <v>83</v>
      </c>
      <c r="J35" s="3">
        <v>9.4348666666666706E-2</v>
      </c>
      <c r="K35" s="3">
        <v>1</v>
      </c>
      <c r="L35" s="3" t="s">
        <v>167</v>
      </c>
      <c r="M35" s="3">
        <v>0.27055182089552199</v>
      </c>
      <c r="N35" s="3">
        <v>1</v>
      </c>
      <c r="O35" s="3" t="s">
        <v>167</v>
      </c>
      <c r="U35" s="12"/>
    </row>
    <row r="36" spans="2:21" ht="15.6" x14ac:dyDescent="0.3">
      <c r="B36" s="1" t="s">
        <v>7</v>
      </c>
      <c r="C36" s="1" t="s">
        <v>1</v>
      </c>
      <c r="D36" s="1" t="s">
        <v>2</v>
      </c>
      <c r="E36" s="1" t="s">
        <v>3</v>
      </c>
      <c r="F36" s="1" t="s">
        <v>4</v>
      </c>
      <c r="G36" s="1" t="s">
        <v>5</v>
      </c>
      <c r="H36" s="1" t="s">
        <v>6</v>
      </c>
      <c r="I36" s="2" t="s">
        <v>85</v>
      </c>
      <c r="J36" s="3">
        <v>0.94646098936170198</v>
      </c>
      <c r="K36" s="3">
        <v>1.43</v>
      </c>
      <c r="L36" s="3" t="s">
        <v>200</v>
      </c>
      <c r="M36" s="3">
        <v>4.4632125000000002E-2</v>
      </c>
      <c r="N36" s="3">
        <v>536</v>
      </c>
      <c r="O36" s="3" t="s">
        <v>201</v>
      </c>
      <c r="U36" s="12"/>
    </row>
    <row r="37" spans="2:21" x14ac:dyDescent="0.3">
      <c r="B37" s="2" t="s">
        <v>82</v>
      </c>
      <c r="C37" s="3">
        <v>0.63934022727272699</v>
      </c>
      <c r="D37" s="3">
        <v>1</v>
      </c>
      <c r="E37" s="3" t="s">
        <v>164</v>
      </c>
      <c r="F37" s="3">
        <v>0.27055182089552199</v>
      </c>
      <c r="G37" s="3">
        <v>1</v>
      </c>
      <c r="H37" s="3" t="s">
        <v>167</v>
      </c>
      <c r="I37" s="2" t="s">
        <v>87</v>
      </c>
      <c r="J37" s="3">
        <v>0.54783444444444496</v>
      </c>
      <c r="K37" s="3">
        <v>0.44800000000000001</v>
      </c>
      <c r="L37" s="3" t="s">
        <v>204</v>
      </c>
      <c r="M37" s="3">
        <v>1.83607142857143E-2</v>
      </c>
      <c r="N37" s="3">
        <v>7.3999999999999996E-2</v>
      </c>
      <c r="O37" s="3" t="s">
        <v>205</v>
      </c>
      <c r="U37" s="12"/>
    </row>
    <row r="38" spans="2:21" x14ac:dyDescent="0.3">
      <c r="B38" s="2" t="s">
        <v>84</v>
      </c>
      <c r="C38" s="3">
        <v>0.218638</v>
      </c>
      <c r="D38" s="3">
        <v>0.66800000000000004</v>
      </c>
      <c r="E38" s="3" t="s">
        <v>198</v>
      </c>
      <c r="F38" s="3">
        <v>9.6699906249999995E-2</v>
      </c>
      <c r="G38" s="3">
        <v>0.69799999999999995</v>
      </c>
      <c r="H38" s="3" t="s">
        <v>199</v>
      </c>
      <c r="I38" s="2" t="s">
        <v>89</v>
      </c>
      <c r="J38" s="3">
        <v>0.41118300000000002</v>
      </c>
      <c r="K38" s="3">
        <v>0.32200000000000001</v>
      </c>
      <c r="L38" s="3" t="s">
        <v>206</v>
      </c>
      <c r="M38" s="3">
        <v>1.83607142857143E-2</v>
      </c>
      <c r="N38" s="3">
        <v>7.5300000000000006E-2</v>
      </c>
      <c r="O38" s="3" t="s">
        <v>207</v>
      </c>
      <c r="U38" s="12"/>
    </row>
    <row r="39" spans="2:21" x14ac:dyDescent="0.3">
      <c r="B39" s="2" t="s">
        <v>86</v>
      </c>
      <c r="C39" s="3">
        <v>0.28720818181818197</v>
      </c>
      <c r="D39" s="3">
        <v>1.1100000000000001</v>
      </c>
      <c r="E39" s="3" t="s">
        <v>202</v>
      </c>
      <c r="F39" s="3">
        <v>4.7844095238095199E-2</v>
      </c>
      <c r="G39" s="3">
        <v>1.1299999999999999</v>
      </c>
      <c r="H39" s="3" t="s">
        <v>203</v>
      </c>
      <c r="I39" s="2" t="s">
        <v>91</v>
      </c>
      <c r="J39" s="3">
        <v>0.41118300000000002</v>
      </c>
      <c r="K39" s="3">
        <v>1.1200000000000001</v>
      </c>
      <c r="L39" s="3" t="s">
        <v>208</v>
      </c>
      <c r="M39" s="3">
        <v>0.195335615384615</v>
      </c>
      <c r="N39" s="3">
        <v>1.1200000000000001</v>
      </c>
      <c r="O39" s="3" t="s">
        <v>209</v>
      </c>
      <c r="U39" s="12"/>
    </row>
    <row r="40" spans="2:21" x14ac:dyDescent="0.3">
      <c r="B40" s="2" t="s">
        <v>88</v>
      </c>
      <c r="C40" s="3">
        <v>0.50405764705882306</v>
      </c>
      <c r="D40" s="3">
        <v>1</v>
      </c>
      <c r="E40" s="3" t="s">
        <v>167</v>
      </c>
      <c r="F40" s="3">
        <v>0.27055182089552199</v>
      </c>
      <c r="G40" s="3">
        <v>1</v>
      </c>
      <c r="H40" s="3" t="s">
        <v>167</v>
      </c>
      <c r="I40" s="2" t="s">
        <v>93</v>
      </c>
      <c r="J40" s="3">
        <v>0.84576240000000003</v>
      </c>
      <c r="K40" s="3">
        <v>0.53300000000000003</v>
      </c>
      <c r="L40" s="3" t="s">
        <v>210</v>
      </c>
      <c r="M40" s="3">
        <v>4.7844095238095199E-2</v>
      </c>
      <c r="N40" s="3">
        <v>2.5700000000000001E-2</v>
      </c>
      <c r="O40" s="3" t="s">
        <v>211</v>
      </c>
      <c r="U40" s="12"/>
    </row>
    <row r="41" spans="2:21" x14ac:dyDescent="0.3">
      <c r="B41" s="2" t="s">
        <v>90</v>
      </c>
      <c r="C41" s="3">
        <v>0.94646098936170198</v>
      </c>
      <c r="D41" s="3">
        <v>1</v>
      </c>
      <c r="E41" s="3" t="s">
        <v>166</v>
      </c>
      <c r="F41" s="3">
        <v>0.60396123595505602</v>
      </c>
      <c r="G41" s="3">
        <v>1</v>
      </c>
      <c r="H41" s="3" t="s">
        <v>164</v>
      </c>
      <c r="I41" s="2" t="s">
        <v>95</v>
      </c>
      <c r="J41" s="3">
        <v>0.68302549999999995</v>
      </c>
      <c r="K41" s="3">
        <v>1</v>
      </c>
      <c r="L41" s="3" t="s">
        <v>167</v>
      </c>
      <c r="M41" s="3">
        <v>0.16478029787234</v>
      </c>
      <c r="N41" s="3">
        <v>1</v>
      </c>
      <c r="O41" s="3" t="s">
        <v>167</v>
      </c>
      <c r="U41" s="12"/>
    </row>
    <row r="42" spans="2:21" x14ac:dyDescent="0.3">
      <c r="B42" s="2" t="s">
        <v>92</v>
      </c>
      <c r="C42" s="3">
        <v>0.84576240000000003</v>
      </c>
      <c r="D42" s="3">
        <v>1</v>
      </c>
      <c r="E42" s="3" t="s">
        <v>164</v>
      </c>
      <c r="F42" s="3">
        <v>0.69069482608695698</v>
      </c>
      <c r="G42" s="3">
        <v>1</v>
      </c>
      <c r="H42" s="3" t="s">
        <v>164</v>
      </c>
      <c r="I42" s="2" t="s">
        <v>97</v>
      </c>
      <c r="J42" s="3">
        <v>0.94100508333333299</v>
      </c>
      <c r="K42" s="3">
        <v>0.42599999999999999</v>
      </c>
      <c r="L42" s="3" t="s">
        <v>214</v>
      </c>
      <c r="M42" s="3">
        <v>0.16508818</v>
      </c>
      <c r="N42" s="3">
        <v>87.5</v>
      </c>
      <c r="O42" s="3" t="s">
        <v>215</v>
      </c>
      <c r="U42" s="12"/>
    </row>
    <row r="43" spans="2:21" x14ac:dyDescent="0.3">
      <c r="B43" s="2" t="s">
        <v>94</v>
      </c>
      <c r="C43" s="3">
        <v>0.55187756756756801</v>
      </c>
      <c r="D43" s="3">
        <v>0.999</v>
      </c>
      <c r="E43" s="3" t="s">
        <v>165</v>
      </c>
      <c r="F43" s="3">
        <v>0.222460518518519</v>
      </c>
      <c r="G43" s="3">
        <v>0.999</v>
      </c>
      <c r="H43" s="3" t="s">
        <v>165</v>
      </c>
      <c r="I43" s="2" t="s">
        <v>99</v>
      </c>
      <c r="J43" s="3">
        <v>0.63955333333333297</v>
      </c>
      <c r="K43" s="3">
        <v>1</v>
      </c>
      <c r="L43" s="3" t="s">
        <v>167</v>
      </c>
      <c r="M43" s="3">
        <v>0.23430003571428601</v>
      </c>
      <c r="N43" s="3">
        <v>1</v>
      </c>
      <c r="O43" s="3" t="s">
        <v>167</v>
      </c>
      <c r="U43" s="12"/>
    </row>
    <row r="44" spans="2:21" x14ac:dyDescent="0.3">
      <c r="B44" s="2" t="s">
        <v>96</v>
      </c>
      <c r="C44" s="3">
        <v>0.218638</v>
      </c>
      <c r="D44" s="3">
        <v>0.65900000000000003</v>
      </c>
      <c r="E44" s="3" t="s">
        <v>212</v>
      </c>
      <c r="F44" s="3">
        <v>0.10485993939393901</v>
      </c>
      <c r="G44" s="3">
        <v>0.70099999999999996</v>
      </c>
      <c r="H44" s="3" t="s">
        <v>213</v>
      </c>
      <c r="I44" s="2" t="s">
        <v>101</v>
      </c>
      <c r="J44" s="3">
        <v>0.41118300000000002</v>
      </c>
      <c r="K44" s="3">
        <v>1</v>
      </c>
      <c r="L44" s="3" t="s">
        <v>167</v>
      </c>
      <c r="M44" s="3">
        <v>0.391826973333333</v>
      </c>
      <c r="N44" s="3">
        <v>1</v>
      </c>
      <c r="O44" s="3" t="s">
        <v>167</v>
      </c>
      <c r="U44" s="12"/>
    </row>
    <row r="45" spans="2:21" x14ac:dyDescent="0.3">
      <c r="B45" s="2" t="s">
        <v>98</v>
      </c>
      <c r="C45" s="3">
        <v>0.25811699999999999</v>
      </c>
      <c r="D45" s="3">
        <v>1.1299999999999999</v>
      </c>
      <c r="E45" s="3" t="s">
        <v>216</v>
      </c>
      <c r="F45" s="3">
        <v>4.7844095238095199E-2</v>
      </c>
      <c r="G45" s="3">
        <v>1.1399999999999999</v>
      </c>
      <c r="H45" s="3" t="s">
        <v>203</v>
      </c>
      <c r="I45" s="2" t="s">
        <v>103</v>
      </c>
      <c r="J45" s="3">
        <v>9.4348666666666706E-2</v>
      </c>
      <c r="K45" s="3">
        <v>1</v>
      </c>
      <c r="L45" s="3" t="s">
        <v>167</v>
      </c>
      <c r="M45" s="3">
        <v>1.83607142857143E-2</v>
      </c>
      <c r="N45" s="3">
        <v>1</v>
      </c>
      <c r="O45" s="3" t="s">
        <v>221</v>
      </c>
      <c r="U45" s="12"/>
    </row>
    <row r="46" spans="2:21" x14ac:dyDescent="0.3">
      <c r="B46" s="2" t="s">
        <v>100</v>
      </c>
      <c r="C46" s="3">
        <v>0.34318599999999999</v>
      </c>
      <c r="D46" s="3">
        <v>7.8100000000000003E-2</v>
      </c>
      <c r="E46" s="3" t="s">
        <v>217</v>
      </c>
      <c r="F46" s="3">
        <v>9.5580925925925903E-2</v>
      </c>
      <c r="G46" s="3">
        <v>3.1399999999999997E-2</v>
      </c>
      <c r="H46" s="3" t="s">
        <v>218</v>
      </c>
      <c r="I46" s="2" t="s">
        <v>105</v>
      </c>
      <c r="J46" s="3">
        <v>9.4348666666666706E-2</v>
      </c>
      <c r="K46" s="3">
        <v>1</v>
      </c>
      <c r="L46" s="3" t="s">
        <v>167</v>
      </c>
      <c r="M46" s="3">
        <v>4.4632125000000002E-2</v>
      </c>
      <c r="N46" s="3">
        <v>1</v>
      </c>
      <c r="O46" s="3" t="s">
        <v>167</v>
      </c>
      <c r="U46" s="12"/>
    </row>
    <row r="47" spans="2:21" x14ac:dyDescent="0.3">
      <c r="B47" s="2" t="s">
        <v>102</v>
      </c>
      <c r="C47" s="3">
        <v>0.231552857142857</v>
      </c>
      <c r="D47" s="3">
        <v>7.9399999999999998E-2</v>
      </c>
      <c r="E47" s="3" t="s">
        <v>219</v>
      </c>
      <c r="F47" s="3">
        <v>4.7844095238095199E-2</v>
      </c>
      <c r="G47" s="3">
        <v>4.07E-2</v>
      </c>
      <c r="H47" s="3" t="s">
        <v>220</v>
      </c>
      <c r="I47" s="2" t="s">
        <v>107</v>
      </c>
      <c r="J47" s="3">
        <v>0.77701935087719298</v>
      </c>
      <c r="K47" s="3">
        <v>0.45100000000000001</v>
      </c>
      <c r="L47" s="3" t="s">
        <v>226</v>
      </c>
      <c r="M47" s="3">
        <v>4.7844095238095199E-2</v>
      </c>
      <c r="N47" s="3">
        <v>2.2499999999999999E-2</v>
      </c>
      <c r="O47" s="3" t="s">
        <v>227</v>
      </c>
      <c r="U47" s="12"/>
    </row>
    <row r="48" spans="2:21" x14ac:dyDescent="0.3">
      <c r="B48" s="2" t="s">
        <v>104</v>
      </c>
      <c r="C48" s="3">
        <v>0.63955333333333297</v>
      </c>
      <c r="D48" s="3">
        <v>0.877</v>
      </c>
      <c r="E48" s="3" t="s">
        <v>222</v>
      </c>
      <c r="F48" s="3">
        <v>5.4914652173913003E-2</v>
      </c>
      <c r="G48" s="3">
        <v>0.66200000000000003</v>
      </c>
      <c r="H48" s="3" t="s">
        <v>223</v>
      </c>
      <c r="I48" s="2" t="s">
        <v>109</v>
      </c>
      <c r="J48" s="3">
        <v>0.43737646428571397</v>
      </c>
      <c r="K48" s="3">
        <v>0.36299999999999999</v>
      </c>
      <c r="L48" s="3" t="s">
        <v>230</v>
      </c>
      <c r="M48" s="3">
        <v>3.6083999999999998E-2</v>
      </c>
      <c r="N48" s="3">
        <v>8.5500000000000007E-2</v>
      </c>
      <c r="O48" s="3" t="s">
        <v>231</v>
      </c>
      <c r="U48" s="12"/>
    </row>
    <row r="49" spans="2:21" x14ac:dyDescent="0.3">
      <c r="B49" s="2" t="s">
        <v>106</v>
      </c>
      <c r="C49" s="3">
        <v>0.57969047619047598</v>
      </c>
      <c r="D49" s="3">
        <v>5.36</v>
      </c>
      <c r="E49" s="3" t="s">
        <v>224</v>
      </c>
      <c r="F49" s="3">
        <v>4.4632125000000002E-2</v>
      </c>
      <c r="G49" s="3">
        <v>63.6</v>
      </c>
      <c r="H49" s="3" t="s">
        <v>225</v>
      </c>
      <c r="I49" s="2" t="s">
        <v>111</v>
      </c>
      <c r="J49" s="3">
        <v>0.94261847297297296</v>
      </c>
      <c r="K49" s="3">
        <v>1</v>
      </c>
      <c r="L49" s="3" t="s">
        <v>167</v>
      </c>
      <c r="M49" s="3">
        <v>0.16478029787234</v>
      </c>
      <c r="N49" s="3">
        <v>1</v>
      </c>
      <c r="O49" s="3" t="s">
        <v>167</v>
      </c>
      <c r="U49" s="12"/>
    </row>
    <row r="50" spans="2:21" x14ac:dyDescent="0.3">
      <c r="B50" s="2" t="s">
        <v>108</v>
      </c>
      <c r="C50" s="3">
        <v>0.94646098936170198</v>
      </c>
      <c r="D50" s="3">
        <v>1.18</v>
      </c>
      <c r="E50" s="3" t="s">
        <v>228</v>
      </c>
      <c r="F50" s="3">
        <v>0.60214924137931003</v>
      </c>
      <c r="G50" s="3">
        <v>1.86</v>
      </c>
      <c r="H50" s="3" t="s">
        <v>229</v>
      </c>
      <c r="I50" s="2" t="s">
        <v>113</v>
      </c>
      <c r="J50" s="3">
        <v>0.41118300000000002</v>
      </c>
      <c r="K50" s="3">
        <v>1.42</v>
      </c>
      <c r="L50" s="3" t="s">
        <v>232</v>
      </c>
      <c r="M50" s="3">
        <v>0.159460725</v>
      </c>
      <c r="N50" s="3">
        <v>1.44</v>
      </c>
      <c r="O50" s="3" t="s">
        <v>233</v>
      </c>
      <c r="U50" s="12"/>
    </row>
    <row r="51" spans="2:21" x14ac:dyDescent="0.3">
      <c r="B51" s="2" t="s">
        <v>110</v>
      </c>
      <c r="C51" s="3">
        <v>0.84576240000000003</v>
      </c>
      <c r="D51" s="3">
        <v>0.999</v>
      </c>
      <c r="E51" s="3" t="s">
        <v>165</v>
      </c>
      <c r="F51" s="3">
        <v>0.42729010526315803</v>
      </c>
      <c r="G51" s="3">
        <v>0.999</v>
      </c>
      <c r="H51" s="3" t="s">
        <v>165</v>
      </c>
      <c r="I51" s="2" t="s">
        <v>115</v>
      </c>
      <c r="J51" s="3">
        <v>0.94646098936170198</v>
      </c>
      <c r="K51" s="3">
        <v>0.999</v>
      </c>
      <c r="L51" s="3" t="s">
        <v>236</v>
      </c>
      <c r="M51" s="3">
        <v>7.9954115384615401E-2</v>
      </c>
      <c r="N51" s="3">
        <v>1.02</v>
      </c>
      <c r="O51" s="3" t="s">
        <v>237</v>
      </c>
      <c r="U51" s="12"/>
    </row>
    <row r="52" spans="2:21" x14ac:dyDescent="0.3">
      <c r="B52" s="2" t="s">
        <v>112</v>
      </c>
      <c r="C52" s="3">
        <v>0.34318599999999999</v>
      </c>
      <c r="D52" s="3">
        <v>1</v>
      </c>
      <c r="E52" s="3" t="s">
        <v>167</v>
      </c>
      <c r="F52" s="3">
        <v>0.16508818</v>
      </c>
      <c r="G52" s="3">
        <v>1</v>
      </c>
      <c r="H52" s="3" t="s">
        <v>167</v>
      </c>
      <c r="I52" s="2" t="s">
        <v>117</v>
      </c>
      <c r="J52" s="3">
        <v>0.43737646428571397</v>
      </c>
      <c r="K52" s="3">
        <v>0.96599999999999997</v>
      </c>
      <c r="L52" s="3" t="s">
        <v>239</v>
      </c>
      <c r="M52" s="3">
        <v>9.6699906249999995E-2</v>
      </c>
      <c r="N52" s="3">
        <v>0.93500000000000005</v>
      </c>
      <c r="O52" s="3" t="s">
        <v>240</v>
      </c>
      <c r="U52" s="12"/>
    </row>
    <row r="53" spans="2:21" x14ac:dyDescent="0.3">
      <c r="B53" s="2" t="s">
        <v>114</v>
      </c>
      <c r="C53" s="3">
        <v>0.94646098936170198</v>
      </c>
      <c r="D53" s="3">
        <v>1.1200000000000001</v>
      </c>
      <c r="E53" s="3" t="s">
        <v>234</v>
      </c>
      <c r="F53" s="3">
        <v>0.64145992222222203</v>
      </c>
      <c r="G53" s="3">
        <v>0.57899999999999996</v>
      </c>
      <c r="H53" s="3" t="s">
        <v>235</v>
      </c>
      <c r="I53" s="2" t="s">
        <v>119</v>
      </c>
      <c r="J53" s="3">
        <v>0.45058763333333302</v>
      </c>
      <c r="K53" s="3">
        <v>1.01</v>
      </c>
      <c r="L53" s="3" t="s">
        <v>241</v>
      </c>
      <c r="M53" s="3">
        <v>0.29051500000000002</v>
      </c>
      <c r="N53" s="3">
        <v>1.01</v>
      </c>
      <c r="O53" s="3" t="s">
        <v>242</v>
      </c>
      <c r="U53" s="12"/>
    </row>
    <row r="54" spans="2:21" x14ac:dyDescent="0.3">
      <c r="B54" s="2" t="s">
        <v>116</v>
      </c>
      <c r="C54" s="3">
        <v>0.41118300000000002</v>
      </c>
      <c r="D54" s="3">
        <v>0.999</v>
      </c>
      <c r="E54" s="3" t="s">
        <v>165</v>
      </c>
      <c r="F54" s="3">
        <v>9.6699906249999995E-2</v>
      </c>
      <c r="G54" s="3">
        <v>0.998</v>
      </c>
      <c r="H54" s="3" t="s">
        <v>238</v>
      </c>
      <c r="I54" s="2" t="s">
        <v>121</v>
      </c>
      <c r="J54" s="3">
        <v>0.25811699999999999</v>
      </c>
      <c r="K54" s="3">
        <v>1.01</v>
      </c>
      <c r="L54" s="3" t="s">
        <v>245</v>
      </c>
      <c r="M54" s="3">
        <v>0.27055182089552199</v>
      </c>
      <c r="N54" s="3">
        <v>1.02</v>
      </c>
      <c r="O54" s="3" t="s">
        <v>237</v>
      </c>
    </row>
    <row r="55" spans="2:21" x14ac:dyDescent="0.3">
      <c r="B55" s="2" t="s">
        <v>118</v>
      </c>
      <c r="C55" s="3">
        <v>0.47004322580645203</v>
      </c>
      <c r="D55" s="3">
        <v>1</v>
      </c>
      <c r="E55" s="3" t="s">
        <v>167</v>
      </c>
      <c r="F55" s="3">
        <v>4.3294333333333303E-2</v>
      </c>
      <c r="G55" s="3">
        <v>1</v>
      </c>
      <c r="H55" s="3" t="s">
        <v>167</v>
      </c>
      <c r="I55" s="2" t="s">
        <v>123</v>
      </c>
      <c r="J55" s="3">
        <v>0.41118300000000002</v>
      </c>
      <c r="K55" s="3">
        <v>0.997</v>
      </c>
      <c r="L55" s="3" t="s">
        <v>248</v>
      </c>
      <c r="M55" s="3">
        <v>0.13240244736842099</v>
      </c>
      <c r="N55" s="3">
        <v>0.998</v>
      </c>
      <c r="O55" s="3" t="s">
        <v>238</v>
      </c>
    </row>
    <row r="56" spans="2:21" x14ac:dyDescent="0.3">
      <c r="B56" s="2" t="s">
        <v>120</v>
      </c>
      <c r="C56" s="3">
        <v>0.41118300000000002</v>
      </c>
      <c r="D56" s="3">
        <v>0.53</v>
      </c>
      <c r="E56" s="3" t="s">
        <v>243</v>
      </c>
      <c r="F56" s="3">
        <v>6.12474166666667E-2</v>
      </c>
      <c r="G56" s="3">
        <v>0.39800000000000002</v>
      </c>
      <c r="H56" s="3" t="s">
        <v>244</v>
      </c>
      <c r="I56" s="2" t="s">
        <v>125</v>
      </c>
      <c r="J56" s="3">
        <v>0.94646098936170198</v>
      </c>
      <c r="K56" s="3">
        <v>0.997</v>
      </c>
      <c r="L56" s="3" t="s">
        <v>251</v>
      </c>
      <c r="M56" s="3">
        <v>0.23430003571428601</v>
      </c>
      <c r="N56" s="3">
        <v>1</v>
      </c>
      <c r="O56" s="3" t="s">
        <v>165</v>
      </c>
    </row>
    <row r="57" spans="2:21" x14ac:dyDescent="0.3">
      <c r="B57" s="2" t="s">
        <v>122</v>
      </c>
      <c r="C57" s="3">
        <v>0.94646098936170198</v>
      </c>
      <c r="D57" s="3">
        <v>18.7</v>
      </c>
      <c r="E57" s="3" t="s">
        <v>246</v>
      </c>
      <c r="F57" s="3">
        <v>0.27055182089552199</v>
      </c>
      <c r="G57" s="3">
        <v>8.0700000000000003E-11</v>
      </c>
      <c r="H57" s="3" t="s">
        <v>247</v>
      </c>
      <c r="I57" s="2" t="s">
        <v>127</v>
      </c>
      <c r="J57" s="3">
        <v>0.32760941666666699</v>
      </c>
      <c r="K57" s="3">
        <v>1.01</v>
      </c>
      <c r="L57" s="3" t="s">
        <v>254</v>
      </c>
      <c r="M57" s="3">
        <v>0.16478029787234</v>
      </c>
      <c r="N57" s="3">
        <v>1.01</v>
      </c>
      <c r="O57" s="3" t="s">
        <v>255</v>
      </c>
    </row>
    <row r="58" spans="2:21" x14ac:dyDescent="0.3">
      <c r="B58" s="2" t="s">
        <v>124</v>
      </c>
      <c r="C58" s="3">
        <v>0.94805757894736797</v>
      </c>
      <c r="D58" s="3">
        <v>0.91300000000000003</v>
      </c>
      <c r="E58" s="3" t="s">
        <v>249</v>
      </c>
      <c r="F58" s="3">
        <v>0.38019349315068501</v>
      </c>
      <c r="G58" s="3">
        <v>0.38500000000000001</v>
      </c>
      <c r="H58" s="3" t="s">
        <v>250</v>
      </c>
      <c r="I58" s="2" t="s">
        <v>129</v>
      </c>
      <c r="J58" s="3">
        <v>0.223649666666667</v>
      </c>
      <c r="K58" s="3">
        <v>1.01</v>
      </c>
      <c r="L58" s="3" t="s">
        <v>241</v>
      </c>
      <c r="M58" s="3">
        <v>0.24591005172413799</v>
      </c>
      <c r="N58" s="3">
        <v>1.02</v>
      </c>
      <c r="O58" s="3" t="s">
        <v>237</v>
      </c>
    </row>
    <row r="59" spans="2:21" x14ac:dyDescent="0.3">
      <c r="B59" s="2" t="s">
        <v>126</v>
      </c>
      <c r="C59" s="3">
        <v>0.84576240000000003</v>
      </c>
      <c r="D59" s="3">
        <v>0.63100000000000001</v>
      </c>
      <c r="E59" s="3" t="s">
        <v>252</v>
      </c>
      <c r="F59" s="3">
        <v>0.16478029787234</v>
      </c>
      <c r="G59" s="3">
        <v>1.79</v>
      </c>
      <c r="H59" s="3" t="s">
        <v>253</v>
      </c>
      <c r="I59" s="2" t="s">
        <v>131</v>
      </c>
      <c r="J59" s="3">
        <v>0.41118300000000002</v>
      </c>
      <c r="K59" s="3">
        <v>0.997</v>
      </c>
      <c r="L59" s="3" t="s">
        <v>248</v>
      </c>
      <c r="M59" s="3">
        <v>9.6699906249999995E-2</v>
      </c>
      <c r="N59" s="3">
        <v>0.998</v>
      </c>
      <c r="O59" s="3" t="s">
        <v>165</v>
      </c>
    </row>
    <row r="60" spans="2:21" x14ac:dyDescent="0.3">
      <c r="B60" s="2" t="s">
        <v>128</v>
      </c>
      <c r="C60" s="3">
        <v>0.94646098936170198</v>
      </c>
      <c r="D60" s="3">
        <v>1.41</v>
      </c>
      <c r="E60" s="3" t="s">
        <v>256</v>
      </c>
      <c r="F60" s="3">
        <v>0.26017372881355899</v>
      </c>
      <c r="G60" s="3">
        <v>0.215</v>
      </c>
      <c r="H60" s="3" t="s">
        <v>257</v>
      </c>
      <c r="I60" s="2" t="s">
        <v>133</v>
      </c>
      <c r="J60" s="3">
        <v>0.94646098936170198</v>
      </c>
      <c r="K60" s="3">
        <v>0.997</v>
      </c>
      <c r="L60" s="3" t="s">
        <v>260</v>
      </c>
      <c r="M60" s="3">
        <v>0.19248413725490199</v>
      </c>
      <c r="N60" s="3">
        <v>1</v>
      </c>
      <c r="O60" s="3" t="s">
        <v>165</v>
      </c>
    </row>
    <row r="61" spans="2:21" x14ac:dyDescent="0.3">
      <c r="B61" s="2" t="s">
        <v>130</v>
      </c>
      <c r="C61" s="3">
        <v>0.84576240000000003</v>
      </c>
      <c r="D61" s="3">
        <v>0.63100000000000001</v>
      </c>
      <c r="E61" s="3" t="s">
        <v>252</v>
      </c>
      <c r="F61" s="3">
        <v>0.16478029787234</v>
      </c>
      <c r="G61" s="3">
        <v>1.79</v>
      </c>
      <c r="H61" s="3" t="s">
        <v>253</v>
      </c>
      <c r="I61" s="2" t="s">
        <v>135</v>
      </c>
      <c r="J61" s="3">
        <v>0.94646098936170198</v>
      </c>
      <c r="K61" s="3">
        <v>0.996</v>
      </c>
      <c r="L61" s="3" t="s">
        <v>263</v>
      </c>
      <c r="M61" s="3">
        <v>0.67413294505494503</v>
      </c>
      <c r="N61" s="3">
        <v>1</v>
      </c>
      <c r="O61" s="3" t="s">
        <v>264</v>
      </c>
    </row>
    <row r="62" spans="2:21" x14ac:dyDescent="0.3">
      <c r="B62" s="2" t="s">
        <v>132</v>
      </c>
      <c r="C62" s="3">
        <v>0.84576240000000003</v>
      </c>
      <c r="D62" s="3">
        <v>1.7</v>
      </c>
      <c r="E62" s="3" t="s">
        <v>258</v>
      </c>
      <c r="F62" s="3">
        <v>0.56705172941176496</v>
      </c>
      <c r="G62" s="3">
        <v>1.75</v>
      </c>
      <c r="H62" s="3" t="s">
        <v>259</v>
      </c>
      <c r="I62" s="2" t="s">
        <v>137</v>
      </c>
      <c r="J62" s="3">
        <v>0.68530500000000005</v>
      </c>
      <c r="K62" s="3">
        <v>1.01</v>
      </c>
      <c r="L62" s="3" t="s">
        <v>267</v>
      </c>
      <c r="M62" s="3">
        <v>0.56705172941176496</v>
      </c>
      <c r="N62" s="3">
        <v>1.01</v>
      </c>
      <c r="O62" s="3" t="s">
        <v>268</v>
      </c>
    </row>
    <row r="63" spans="2:21" x14ac:dyDescent="0.3">
      <c r="B63" s="2" t="s">
        <v>134</v>
      </c>
      <c r="C63" s="3">
        <v>0.57969047619047598</v>
      </c>
      <c r="D63" s="3">
        <v>2.64</v>
      </c>
      <c r="E63" s="3" t="s">
        <v>261</v>
      </c>
      <c r="F63" s="3">
        <v>0.30591028571428602</v>
      </c>
      <c r="G63" s="3">
        <v>2.9</v>
      </c>
      <c r="H63" s="3" t="s">
        <v>262</v>
      </c>
      <c r="I63" s="2" t="s">
        <v>139</v>
      </c>
      <c r="J63" s="3">
        <v>0.84576240000000003</v>
      </c>
      <c r="K63" s="3">
        <v>0.999</v>
      </c>
      <c r="L63" s="3" t="s">
        <v>238</v>
      </c>
      <c r="M63" s="3">
        <v>0.34691708450704201</v>
      </c>
      <c r="N63" s="3">
        <v>0.999</v>
      </c>
      <c r="O63" s="3" t="s">
        <v>165</v>
      </c>
    </row>
    <row r="64" spans="2:21" x14ac:dyDescent="0.3">
      <c r="B64" s="2" t="s">
        <v>136</v>
      </c>
      <c r="C64" s="3">
        <v>0.94646098936170198</v>
      </c>
      <c r="D64" s="3">
        <v>1.41</v>
      </c>
      <c r="E64" s="3" t="s">
        <v>265</v>
      </c>
      <c r="F64" s="3">
        <v>0.95059494791666699</v>
      </c>
      <c r="G64" s="3">
        <v>0.91300000000000003</v>
      </c>
      <c r="H64" s="3" t="s">
        <v>266</v>
      </c>
      <c r="I64" s="2" t="s">
        <v>141</v>
      </c>
      <c r="J64" s="3">
        <v>0.94646098936170198</v>
      </c>
      <c r="K64" s="3">
        <v>0.997</v>
      </c>
      <c r="L64" s="3" t="s">
        <v>260</v>
      </c>
      <c r="M64" s="3">
        <v>0.27055182089552199</v>
      </c>
      <c r="N64" s="3">
        <v>1</v>
      </c>
      <c r="O64" s="3" t="s">
        <v>238</v>
      </c>
    </row>
    <row r="65" spans="2:15" x14ac:dyDescent="0.3">
      <c r="B65" s="2" t="s">
        <v>138</v>
      </c>
      <c r="C65" s="3">
        <v>0.94874083333333303</v>
      </c>
      <c r="D65" s="3">
        <v>1.1499999999999999</v>
      </c>
      <c r="E65" s="3" t="s">
        <v>269</v>
      </c>
      <c r="F65" s="3">
        <v>0.16478029787234</v>
      </c>
      <c r="G65" s="3">
        <v>7.8</v>
      </c>
      <c r="H65" s="3" t="s">
        <v>270</v>
      </c>
      <c r="I65" s="2" t="s">
        <v>143</v>
      </c>
      <c r="J65" s="3">
        <v>0.84576240000000003</v>
      </c>
      <c r="K65" s="3">
        <v>1</v>
      </c>
      <c r="L65" s="3" t="s">
        <v>264</v>
      </c>
      <c r="M65" s="3">
        <v>0.85350093617021305</v>
      </c>
      <c r="N65" s="3">
        <v>1</v>
      </c>
      <c r="O65" s="3" t="s">
        <v>275</v>
      </c>
    </row>
    <row r="66" spans="2:15" x14ac:dyDescent="0.3">
      <c r="B66" s="2" t="s">
        <v>140</v>
      </c>
      <c r="C66" s="3">
        <v>0.94646098936170198</v>
      </c>
      <c r="D66" s="3">
        <v>1.48</v>
      </c>
      <c r="E66" s="3" t="s">
        <v>271</v>
      </c>
      <c r="F66" s="3">
        <v>0.98565899999999995</v>
      </c>
      <c r="G66" s="3">
        <v>0.97799999999999998</v>
      </c>
      <c r="H66" s="3" t="s">
        <v>272</v>
      </c>
      <c r="I66" s="2" t="s">
        <v>145</v>
      </c>
      <c r="J66" s="3">
        <v>0.67702888679245299</v>
      </c>
      <c r="K66" s="3">
        <v>1.01</v>
      </c>
      <c r="L66" s="3" t="s">
        <v>278</v>
      </c>
      <c r="M66" s="3">
        <v>0.30591028571428602</v>
      </c>
      <c r="N66" s="3">
        <v>1.01</v>
      </c>
      <c r="O66" s="3" t="s">
        <v>279</v>
      </c>
    </row>
    <row r="67" spans="2:15" x14ac:dyDescent="0.3">
      <c r="B67" s="2" t="s">
        <v>142</v>
      </c>
      <c r="C67" s="3">
        <v>0.94646098936170198</v>
      </c>
      <c r="D67" s="3">
        <v>1.29</v>
      </c>
      <c r="E67" s="3" t="s">
        <v>273</v>
      </c>
      <c r="F67" s="3">
        <v>0.159460725</v>
      </c>
      <c r="G67" s="3">
        <v>8.32</v>
      </c>
      <c r="H67" s="3" t="s">
        <v>274</v>
      </c>
      <c r="I67" s="2" t="s">
        <v>147</v>
      </c>
      <c r="J67" s="3">
        <v>0.84576240000000003</v>
      </c>
      <c r="K67" s="3">
        <v>0.998</v>
      </c>
      <c r="L67" s="3" t="s">
        <v>238</v>
      </c>
      <c r="M67" s="3">
        <v>0.27055182089552199</v>
      </c>
      <c r="N67" s="3">
        <v>0.999</v>
      </c>
      <c r="O67" s="3" t="s">
        <v>165</v>
      </c>
    </row>
    <row r="68" spans="2:15" x14ac:dyDescent="0.3">
      <c r="I68" s="2" t="s">
        <v>149</v>
      </c>
      <c r="J68" s="3">
        <v>0.94646098936170198</v>
      </c>
      <c r="K68" s="3">
        <v>0.998</v>
      </c>
      <c r="L68" s="3" t="s">
        <v>284</v>
      </c>
      <c r="M68" s="3">
        <v>0.38019349315068501</v>
      </c>
      <c r="N68" s="3">
        <v>1</v>
      </c>
      <c r="O68" s="3" t="s">
        <v>238</v>
      </c>
    </row>
  </sheetData>
  <conditionalFormatting sqref="F37:F67 M3:M68">
    <cfRule type="cellIs" dxfId="10" priority="13" operator="lessThan">
      <formula>0.05</formula>
    </cfRule>
  </conditionalFormatting>
  <conditionalFormatting sqref="C37:C67 J3:J68">
    <cfRule type="cellIs" dxfId="9" priority="12" operator="greaterThan">
      <formula>0.25</formula>
    </cfRule>
  </conditionalFormatting>
  <conditionalFormatting sqref="F3:F5 F15 C20 F20 C3:C5 F25 C25 C29 F29:F30 C13 C15 F33:F35 C33:C35">
    <cfRule type="cellIs" dxfId="8" priority="10" operator="lessThan">
      <formula>0.05</formula>
    </cfRule>
    <cfRule type="cellIs" dxfId="7" priority="11" operator="greaterThan">
      <formula>0.2</formula>
    </cfRule>
  </conditionalFormatting>
  <conditionalFormatting sqref="C30">
    <cfRule type="cellIs" dxfId="6" priority="8" operator="lessThan">
      <formula>0.05</formula>
    </cfRule>
    <cfRule type="cellIs" dxfId="5" priority="9" operator="greaterThan">
      <formula>0.2</formula>
    </cfRule>
  </conditionalFormatting>
  <conditionalFormatting sqref="F13">
    <cfRule type="cellIs" dxfId="4" priority="6" operator="lessThan">
      <formula>0.05</formula>
    </cfRule>
    <cfRule type="cellIs" dxfId="3" priority="7" operator="greaterThan">
      <formula>0.2</formula>
    </cfRule>
  </conditionalFormatting>
  <conditionalFormatting sqref="F37:F67 M3:M4 C37:C67 J3:J4">
    <cfRule type="cellIs" dxfId="2" priority="4" operator="lessThan">
      <formula>0.05</formula>
    </cfRule>
    <cfRule type="cellIs" dxfId="1" priority="5" operator="greaterThan">
      <formula>0.3</formula>
    </cfRule>
  </conditionalFormatting>
  <conditionalFormatting sqref="M1:M1048576">
    <cfRule type="cellIs" dxfId="0" priority="1" operator="greaterThan">
      <formula>0.3</formula>
    </cfRule>
  </conditionalFormatting>
  <pageMargins left="0.7" right="0.7" top="0.75" bottom="0.75" header="0.3" footer="0.3"/>
  <pageSetup scale="56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2</vt:lpstr>
    </vt:vector>
  </TitlesOfParts>
  <Company>Moffitt Cancer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aszewski, Michal R</dc:creator>
  <cp:lastModifiedBy>Tomaszewski, Michal R</cp:lastModifiedBy>
  <dcterms:created xsi:type="dcterms:W3CDTF">2021-01-15T20:12:52Z</dcterms:created>
  <dcterms:modified xsi:type="dcterms:W3CDTF">2021-02-20T00:08:06Z</dcterms:modified>
</cp:coreProperties>
</file>